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1" uniqueCount="438">
  <si>
    <t xml:space="preserve">Table S1. Sample information</t>
  </si>
  <si>
    <t xml:space="preserve">genomic data info</t>
  </si>
  <si>
    <t xml:space="preserve">species</t>
  </si>
  <si>
    <t xml:space="preserve">accession</t>
  </si>
  <si>
    <t xml:space="preserve">alternative id</t>
  </si>
  <si>
    <t xml:space="preserve">country</t>
  </si>
  <si>
    <t xml:space="preserve">d13C (delta PDB)</t>
  </si>
  <si>
    <t xml:space="preserve">d13C source</t>
  </si>
  <si>
    <t xml:space="preserve">anatomical, physiological and gene expression source</t>
  </si>
  <si>
    <t xml:space="preserve">photosynthetic type</t>
  </si>
  <si>
    <t xml:space="preserve">genome size (2C; pg)</t>
  </si>
  <si>
    <t xml:space="preserve">genome size (C; pg)</t>
  </si>
  <si>
    <t xml:space="preserve">genome size source</t>
  </si>
  <si>
    <t xml:space="preserve">ploidy</t>
  </si>
  <si>
    <t xml:space="preserve">latitude</t>
  </si>
  <si>
    <t xml:space="preserve">longitude</t>
  </si>
  <si>
    <t xml:space="preserve">elevation</t>
  </si>
  <si>
    <t xml:space="preserve">voucher</t>
  </si>
  <si>
    <t xml:space="preserve">year</t>
  </si>
  <si>
    <t xml:space="preserve">material</t>
  </si>
  <si>
    <t xml:space="preserve">Sequence data source</t>
  </si>
  <si>
    <t xml:space="preserve">sequencing platform</t>
  </si>
  <si>
    <t xml:space="preserve">sequencing centre</t>
  </si>
  <si>
    <t xml:space="preserve">SRA</t>
  </si>
  <si>
    <t xml:space="preserve">plastid genome NCBI</t>
  </si>
  <si>
    <t xml:space="preserve">total filtered reads</t>
  </si>
  <si>
    <t xml:space="preserve">read length</t>
  </si>
  <si>
    <t xml:space="preserve">sequencing depth*</t>
  </si>
  <si>
    <t xml:space="preserve">original dataset id</t>
  </si>
  <si>
    <t xml:space="preserve">nuclear clade</t>
  </si>
  <si>
    <t xml:space="preserve">plastid lineage</t>
  </si>
  <si>
    <t xml:space="preserve">mitochondria lineage</t>
  </si>
  <si>
    <t xml:space="preserve">research permit</t>
  </si>
  <si>
    <t xml:space="preserve">used for genome composition analyses</t>
  </si>
  <si>
    <t xml:space="preserve">A. angusta</t>
  </si>
  <si>
    <t xml:space="preserve">AANG_COD1</t>
  </si>
  <si>
    <t xml:space="preserve">Ang1</t>
  </si>
  <si>
    <t xml:space="preserve">DRC</t>
  </si>
  <si>
    <t xml:space="preserve">Olofsson et al. 2016</t>
  </si>
  <si>
    <t xml:space="preserve">-</t>
  </si>
  <si>
    <t xml:space="preserve">C4</t>
  </si>
  <si>
    <t xml:space="preserve">Pauwels 1182 (BR)</t>
  </si>
  <si>
    <t xml:space="preserve">Herbarium</t>
  </si>
  <si>
    <t xml:space="preserve">Illumina HiSeq 3000</t>
  </si>
  <si>
    <t xml:space="preserve">GenoToul-GeT-PlaGE (Toulouse, France)</t>
  </si>
  <si>
    <t xml:space="preserve">SRS1634610</t>
  </si>
  <si>
    <t xml:space="preserve">KX752090.1</t>
  </si>
  <si>
    <t xml:space="preserve">Asem-PA1_GATCAG_L001</t>
  </si>
  <si>
    <t xml:space="preserve">angusta</t>
  </si>
  <si>
    <t xml:space="preserve">none - herbarium</t>
  </si>
  <si>
    <t xml:space="preserve">no</t>
  </si>
  <si>
    <t xml:space="preserve">AANG_UGA1</t>
  </si>
  <si>
    <t xml:space="preserve">3C</t>
  </si>
  <si>
    <t xml:space="preserve">Uganda</t>
  </si>
  <si>
    <t xml:space="preserve">2x</t>
  </si>
  <si>
    <t xml:space="preserve">Namaganda &amp; Wanyana 3C (MHU)</t>
  </si>
  <si>
    <t xml:space="preserve">Silica-dried</t>
  </si>
  <si>
    <t xml:space="preserve">Lundgren et al. 2015</t>
  </si>
  <si>
    <t xml:space="preserve">Illumina HiSeq 2500</t>
  </si>
  <si>
    <t xml:space="preserve">SRS1634611</t>
  </si>
  <si>
    <t xml:space="preserve">KT281146.1</t>
  </si>
  <si>
    <t xml:space="preserve">PA-3C_CTTGTA_L002</t>
  </si>
  <si>
    <t xml:space="preserve">none – collected by local scientist for previous study</t>
  </si>
  <si>
    <t xml:space="preserve">A. cimicina</t>
  </si>
  <si>
    <t xml:space="preserve">ACIM_MAD1</t>
  </si>
  <si>
    <t xml:space="preserve">RCH20</t>
  </si>
  <si>
    <t xml:space="preserve">Madagascar</t>
  </si>
  <si>
    <t xml:space="preserve">Hall 20 (K)</t>
  </si>
  <si>
    <t xml:space="preserve">SRS1634598</t>
  </si>
  <si>
    <t xml:space="preserve">KT281156.1</t>
  </si>
  <si>
    <t xml:space="preserve">RCH20_GTGGCC_L002</t>
  </si>
  <si>
    <t xml:space="preserve">cimicina</t>
  </si>
  <si>
    <t xml:space="preserve">Research permit from Madagascar National Parks, Direction Générale des Forêts</t>
  </si>
  <si>
    <t xml:space="preserve">ACIM_MAD2</t>
  </si>
  <si>
    <t xml:space="preserve">Acim</t>
  </si>
  <si>
    <t xml:space="preserve">From seed</t>
  </si>
  <si>
    <t xml:space="preserve">Dunning et al. 2019</t>
  </si>
  <si>
    <t xml:space="preserve">Edinburgh Genomics (UK)</t>
  </si>
  <si>
    <t xml:space="preserve">SRS3552389</t>
  </si>
  <si>
    <t xml:space="preserve">A.cim</t>
  </si>
  <si>
    <t xml:space="preserve">yes</t>
  </si>
  <si>
    <t xml:space="preserve">A. paniculata</t>
  </si>
  <si>
    <t xml:space="preserve">APAN_MAD1</t>
  </si>
  <si>
    <t xml:space="preserve">MSV627</t>
  </si>
  <si>
    <t xml:space="preserve">Vorontsova 627 (K)</t>
  </si>
  <si>
    <t xml:space="preserve">Genoscope (Evry, France)</t>
  </si>
  <si>
    <t xml:space="preserve">SRS1634599</t>
  </si>
  <si>
    <t xml:space="preserve">KX752089.1</t>
  </si>
  <si>
    <t xml:space="preserve">MSV627_C78ERACXX.IND41b</t>
  </si>
  <si>
    <t xml:space="preserve">paniculata</t>
  </si>
  <si>
    <t xml:space="preserve">APAN_MOZ1</t>
  </si>
  <si>
    <t xml:space="preserve">Mozambique</t>
  </si>
  <si>
    <t xml:space="preserve">this study</t>
  </si>
  <si>
    <t xml:space="preserve">Tinley 2387 (SRGH)</t>
  </si>
  <si>
    <t xml:space="preserve">PRJNA666779</t>
  </si>
  <si>
    <t xml:space="preserve">4005_GCCAAT_L006</t>
  </si>
  <si>
    <t xml:space="preserve">none – herbarium</t>
  </si>
  <si>
    <t xml:space="preserve">A. semialata</t>
  </si>
  <si>
    <t xml:space="preserve">ANG1</t>
  </si>
  <si>
    <t xml:space="preserve">JOL1006</t>
  </si>
  <si>
    <t xml:space="preserve">Angola</t>
  </si>
  <si>
    <t xml:space="preserve">Menezes; Barroso; Sousa 4584 (SRGH)</t>
  </si>
  <si>
    <t xml:space="preserve">JOL-1006_ACAGTG_L007</t>
  </si>
  <si>
    <t xml:space="preserve">IV</t>
  </si>
  <si>
    <t xml:space="preserve">D</t>
  </si>
  <si>
    <t xml:space="preserve">AUS1-01</t>
  </si>
  <si>
    <t xml:space="preserve">AUS1</t>
  </si>
  <si>
    <t xml:space="preserve">Australia</t>
  </si>
  <si>
    <t xml:space="preserve">Dunning et al. 2017, 2019a; Lundgren et al. 2019</t>
  </si>
  <si>
    <t xml:space="preserve">Bianconi 2020-AUS1-01 (SHD)</t>
  </si>
  <si>
    <t xml:space="preserve">Australian Pastures Genebank</t>
  </si>
  <si>
    <t xml:space="preserve">Dunning et al. 2019b</t>
  </si>
  <si>
    <t xml:space="preserve">SRS3552391</t>
  </si>
  <si>
    <t xml:space="preserve">KT281145.1</t>
  </si>
  <si>
    <t xml:space="preserve">none – germplasm</t>
  </si>
  <si>
    <t xml:space="preserve">AUS1604-02</t>
  </si>
  <si>
    <t xml:space="preserve">AUS16-04-02</t>
  </si>
  <si>
    <t xml:space="preserve">4x</t>
  </si>
  <si>
    <t xml:space="preserve">2016</t>
  </si>
  <si>
    <t xml:space="preserve">Olofsson et al. 2019</t>
  </si>
  <si>
    <t xml:space="preserve">Sheffield Diagnostic Genetics Service (UK)</t>
  </si>
  <si>
    <t xml:space="preserve">PRJNA560360</t>
  </si>
  <si>
    <t xml:space="preserve">AUS1604-03</t>
  </si>
  <si>
    <t xml:space="preserve">AUS16-04-03</t>
  </si>
  <si>
    <t xml:space="preserve">AUS1616-03</t>
  </si>
  <si>
    <t xml:space="preserve">AUS16-16-03</t>
  </si>
  <si>
    <t xml:space="preserve">AUS1616-04</t>
  </si>
  <si>
    <t xml:space="preserve">AUS16-16-04</t>
  </si>
  <si>
    <t xml:space="preserve">AUS1633-02</t>
  </si>
  <si>
    <t xml:space="preserve">AUS16-33-02</t>
  </si>
  <si>
    <t xml:space="preserve">AUS1633-03</t>
  </si>
  <si>
    <t xml:space="preserve">AUS16-33-03</t>
  </si>
  <si>
    <t xml:space="preserve">AUS2-01</t>
  </si>
  <si>
    <t xml:space="preserve">Mirim-1</t>
  </si>
  <si>
    <t xml:space="preserve">2015</t>
  </si>
  <si>
    <t xml:space="preserve">SRS3552405</t>
  </si>
  <si>
    <t xml:space="preserve">BDI1</t>
  </si>
  <si>
    <t xml:space="preserve">Burundi</t>
  </si>
  <si>
    <t xml:space="preserve">C3+C4</t>
  </si>
  <si>
    <t xml:space="preserve">Reekmans 7226 (K)</t>
  </si>
  <si>
    <t xml:space="preserve">39686_TAGCTT_L006</t>
  </si>
  <si>
    <t xml:space="preserve">II</t>
  </si>
  <si>
    <t xml:space="preserve">B</t>
  </si>
  <si>
    <t xml:space="preserve">BUR1-02</t>
  </si>
  <si>
    <t xml:space="preserve">BF-2</t>
  </si>
  <si>
    <t xml:space="preserve">Burkina Faso</t>
  </si>
  <si>
    <t xml:space="preserve">Lundgren et al. 2016</t>
  </si>
  <si>
    <t xml:space="preserve">Dunning et al. 2017, 2019a; Lundgren et al. 2016, 2019</t>
  </si>
  <si>
    <t xml:space="preserve">Sanou BUR-734 (K); Bianconi 2020-BUR1-02 (SHD)</t>
  </si>
  <si>
    <t xml:space="preserve">2009</t>
  </si>
  <si>
    <t xml:space="preserve">SRS3552402</t>
  </si>
  <si>
    <t xml:space="preserve">E</t>
  </si>
  <si>
    <t xml:space="preserve">CHN1</t>
  </si>
  <si>
    <t xml:space="preserve">China-Gin1</t>
  </si>
  <si>
    <t xml:space="preserve">China</t>
  </si>
  <si>
    <t xml:space="preserve">SRS3552403</t>
  </si>
  <si>
    <t xml:space="preserve">CMR1</t>
  </si>
  <si>
    <t xml:space="preserve">Cameroon</t>
  </si>
  <si>
    <t xml:space="preserve">Raynal 13309 (K)</t>
  </si>
  <si>
    <t xml:space="preserve">31770_AGTCAA_L006</t>
  </si>
  <si>
    <t xml:space="preserve">unplaced</t>
  </si>
  <si>
    <t xml:space="preserve">G</t>
  </si>
  <si>
    <t xml:space="preserve">CMR1601-02</t>
  </si>
  <si>
    <t xml:space="preserve">CAM16-01-02</t>
  </si>
  <si>
    <t xml:space="preserve">Lundgren et al. 2019</t>
  </si>
  <si>
    <t xml:space="preserve">Dunning et al. 2019a; Lundgren et al. 2019</t>
  </si>
  <si>
    <t xml:space="preserve">12x</t>
  </si>
  <si>
    <t xml:space="preserve">Christin; Lundgren; Kentatchime-1 (SHD)</t>
  </si>
  <si>
    <t xml:space="preserve">Field cutting</t>
  </si>
  <si>
    <t xml:space="preserve">SRS3552400</t>
  </si>
  <si>
    <t xml:space="preserve">Research permit 0000081/MINRESI/B00/C00/C10/C14</t>
  </si>
  <si>
    <t xml:space="preserve">DRC1</t>
  </si>
  <si>
    <t xml:space="preserve">Asem4</t>
  </si>
  <si>
    <t xml:space="preserve">Kisimba &amp; Malaisse 438 (BR)</t>
  </si>
  <si>
    <t xml:space="preserve">SRS1634618</t>
  </si>
  <si>
    <t xml:space="preserve">KX752088.1</t>
  </si>
  <si>
    <t xml:space="preserve">Alloteropsis-PA4_GAGTGG_L001</t>
  </si>
  <si>
    <t xml:space="preserve">F</t>
  </si>
  <si>
    <t xml:space="preserve">DRC2</t>
  </si>
  <si>
    <t xml:space="preserve">Asem2</t>
  </si>
  <si>
    <t xml:space="preserve">Lefebvre et al. 84 (BR)</t>
  </si>
  <si>
    <t xml:space="preserve">SRS1634600</t>
  </si>
  <si>
    <t xml:space="preserve">KX752086.1</t>
  </si>
  <si>
    <t xml:space="preserve">Asem-PA2_TAGCTT_L008</t>
  </si>
  <si>
    <t xml:space="preserve">DRC3</t>
  </si>
  <si>
    <t xml:space="preserve">Poelman 92 (K)</t>
  </si>
  <si>
    <t xml:space="preserve">SRS1634601</t>
  </si>
  <si>
    <t xml:space="preserve">KX752083.1</t>
  </si>
  <si>
    <t xml:space="preserve">All-sem-31768_ATCACG_L003</t>
  </si>
  <si>
    <t xml:space="preserve">III</t>
  </si>
  <si>
    <t xml:space="preserve">DRC4</t>
  </si>
  <si>
    <t xml:space="preserve">Asem3</t>
  </si>
  <si>
    <t xml:space="preserve">Bulaimu 743 (BR)</t>
  </si>
  <si>
    <t xml:space="preserve">SRS1634602</t>
  </si>
  <si>
    <t xml:space="preserve">KX752087.1</t>
  </si>
  <si>
    <t xml:space="preserve">Alloteropsis-PA3_CGTACG_L001</t>
  </si>
  <si>
    <t xml:space="preserve">DRC5</t>
  </si>
  <si>
    <t xml:space="preserve">Symoens 14118 (K)</t>
  </si>
  <si>
    <t xml:space="preserve">31767_CTTGTA_L006</t>
  </si>
  <si>
    <t xml:space="preserve">C</t>
  </si>
  <si>
    <t xml:space="preserve">DRC6</t>
  </si>
  <si>
    <t xml:space="preserve">Schmitz 4195 (K)</t>
  </si>
  <si>
    <t xml:space="preserve">31771_GATCAG_L008</t>
  </si>
  <si>
    <t xml:space="preserve">DRC7</t>
  </si>
  <si>
    <t xml:space="preserve">Shaunty 488 (K)</t>
  </si>
  <si>
    <t xml:space="preserve">39690_GTCCGC_L006</t>
  </si>
  <si>
    <t xml:space="preserve">ETH1</t>
  </si>
  <si>
    <t xml:space="preserve">Ethiopia</t>
  </si>
  <si>
    <t xml:space="preserve">Friis et al 2401 (K)</t>
  </si>
  <si>
    <t xml:space="preserve">39693_CTTGTA_L007</t>
  </si>
  <si>
    <t xml:space="preserve">GHA1</t>
  </si>
  <si>
    <t xml:space="preserve">Ghana</t>
  </si>
  <si>
    <t xml:space="preserve">Morton A3243a (K)</t>
  </si>
  <si>
    <t xml:space="preserve">31766_TAGCTT_L007</t>
  </si>
  <si>
    <t xml:space="preserve">INA1</t>
  </si>
  <si>
    <t xml:space="preserve">JOL1003</t>
  </si>
  <si>
    <t xml:space="preserve">Indonesia</t>
  </si>
  <si>
    <t xml:space="preserve">von Balgooy &amp; Mamesha 6270 (K)</t>
  </si>
  <si>
    <t xml:space="preserve">JOL-1003_TTAGGC_L007</t>
  </si>
  <si>
    <t xml:space="preserve">IND1</t>
  </si>
  <si>
    <t xml:space="preserve">India</t>
  </si>
  <si>
    <t xml:space="preserve">Koelz  32989 (K)</t>
  </si>
  <si>
    <t xml:space="preserve">31760_ACTTGA_L007</t>
  </si>
  <si>
    <t xml:space="preserve">KEN1</t>
  </si>
  <si>
    <t xml:space="preserve">AB3722</t>
  </si>
  <si>
    <t xml:space="preserve">Kenya</t>
  </si>
  <si>
    <t xml:space="preserve">Bogdan 3722 (EA)</t>
  </si>
  <si>
    <t xml:space="preserve">SRS1634605</t>
  </si>
  <si>
    <t xml:space="preserve">KX752085.1</t>
  </si>
  <si>
    <t xml:space="preserve">All-sem-AB3722_TTAGGC_L003</t>
  </si>
  <si>
    <t xml:space="preserve">MAD1-03</t>
  </si>
  <si>
    <t xml:space="preserve">Maj-3</t>
  </si>
  <si>
    <t xml:space="preserve">Vorontsova 919 (K)</t>
  </si>
  <si>
    <t xml:space="preserve">SRS3552401</t>
  </si>
  <si>
    <t xml:space="preserve">MAW1</t>
  </si>
  <si>
    <t xml:space="preserve">Malawi</t>
  </si>
  <si>
    <t xml:space="preserve">Hall-Martin 1280 (SRGH)</t>
  </si>
  <si>
    <t xml:space="preserve">4010_GGCTAC_L006</t>
  </si>
  <si>
    <t xml:space="preserve">MOZ1</t>
  </si>
  <si>
    <t xml:space="preserve">Myre de Cavalho 1295 (SRGH)</t>
  </si>
  <si>
    <t xml:space="preserve">4007_ACTTGA_L006</t>
  </si>
  <si>
    <t xml:space="preserve">MOZ1601-04</t>
  </si>
  <si>
    <t xml:space="preserve">MOZ16-01-04</t>
  </si>
  <si>
    <t xml:space="preserve">6x</t>
  </si>
  <si>
    <t xml:space="preserve">Lundgren; Mapaura; Bianconi (SHD)</t>
  </si>
  <si>
    <t xml:space="preserve">SRS3552398</t>
  </si>
  <si>
    <t xml:space="preserve">Permit from the Ministerio da Agricultura e Seguranca Alimentar</t>
  </si>
  <si>
    <t xml:space="preserve">MOZ2</t>
  </si>
  <si>
    <t xml:space="preserve">Torre Sofala 5845 (K)</t>
  </si>
  <si>
    <t xml:space="preserve">31776_GTGGCC_L006</t>
  </si>
  <si>
    <t xml:space="preserve">I</t>
  </si>
  <si>
    <t xml:space="preserve">A</t>
  </si>
  <si>
    <t xml:space="preserve">MYA1</t>
  </si>
  <si>
    <t xml:space="preserve">Myanmar</t>
  </si>
  <si>
    <t xml:space="preserve">McKee 6138 (K)</t>
  </si>
  <si>
    <t xml:space="preserve">31759_GATCAG_L006</t>
  </si>
  <si>
    <t xml:space="preserve">NGR1</t>
  </si>
  <si>
    <t xml:space="preserve">JOL1001</t>
  </si>
  <si>
    <t xml:space="preserve">Nigeria</t>
  </si>
  <si>
    <t xml:space="preserve">Kea 25797 (K)</t>
  </si>
  <si>
    <t xml:space="preserve">JOL-1001_ATCACG_L007</t>
  </si>
  <si>
    <t xml:space="preserve">PHI1601-01</t>
  </si>
  <si>
    <t xml:space="preserve">PHIL16-01</t>
  </si>
  <si>
    <t xml:space="preserve">Philippines</t>
  </si>
  <si>
    <t xml:space="preserve">Bianconi 2020-PHI1601-13 (SHD)</t>
  </si>
  <si>
    <t xml:space="preserve">SRS3552399</t>
  </si>
  <si>
    <t xml:space="preserve">AS-PHIL16-01</t>
  </si>
  <si>
    <t xml:space="preserve">Gratuitous permit from the Department of Environment and Natural Resources</t>
  </si>
  <si>
    <t xml:space="preserve">PNG1</t>
  </si>
  <si>
    <t xml:space="preserve">Papua New Guinea</t>
  </si>
  <si>
    <t xml:space="preserve">Brass 6343 (BRI, K)</t>
  </si>
  <si>
    <t xml:space="preserve">4001_CGATGT_L006</t>
  </si>
  <si>
    <t xml:space="preserve">RSA1</t>
  </si>
  <si>
    <t xml:space="preserve">BL</t>
  </si>
  <si>
    <t xml:space="preserve">South Africa</t>
  </si>
  <si>
    <t xml:space="preserve">C3</t>
  </si>
  <si>
    <t xml:space="preserve">SRS1634613</t>
  </si>
  <si>
    <t xml:space="preserve">KT281148.1</t>
  </si>
  <si>
    <t xml:space="preserve">Allo-BL_CGATGT_L007</t>
  </si>
  <si>
    <t xml:space="preserve">RSA2</t>
  </si>
  <si>
    <t xml:space="preserve">JM</t>
  </si>
  <si>
    <t xml:space="preserve">Lundgren et al. 2016, 2019</t>
  </si>
  <si>
    <t xml:space="preserve">2012</t>
  </si>
  <si>
    <t xml:space="preserve">SRS1634614</t>
  </si>
  <si>
    <t xml:space="preserve">KT281150.1</t>
  </si>
  <si>
    <t xml:space="preserve">Allo-JM_TGACCA_L007</t>
  </si>
  <si>
    <t xml:space="preserve">RSA2365-1</t>
  </si>
  <si>
    <t xml:space="preserve">MSV2365</t>
  </si>
  <si>
    <t xml:space="preserve">Vorontsova 2365 (K)</t>
  </si>
  <si>
    <t xml:space="preserve">2018</t>
  </si>
  <si>
    <t xml:space="preserve">Ezemvelo KZN Wildlife, Ordinary permit, ID Number: 8109235237089</t>
  </si>
  <si>
    <t xml:space="preserve">RSA3-01</t>
  </si>
  <si>
    <t xml:space="preserve">MDG-1</t>
  </si>
  <si>
    <t xml:space="preserve">SRS3552397</t>
  </si>
  <si>
    <t xml:space="preserve">RSA4-01</t>
  </si>
  <si>
    <t xml:space="preserve">SFD-1</t>
  </si>
  <si>
    <t xml:space="preserve">SRS3552396</t>
  </si>
  <si>
    <t xml:space="preserve">RSA5-03</t>
  </si>
  <si>
    <t xml:space="preserve">KWT3</t>
  </si>
  <si>
    <t xml:space="preserve">Bianconi 2020-RSA5-03 (SHD)</t>
  </si>
  <si>
    <t xml:space="preserve">SRS3552384</t>
  </si>
  <si>
    <t xml:space="preserve">RSA6-09</t>
  </si>
  <si>
    <t xml:space="preserve">GMT9</t>
  </si>
  <si>
    <t xml:space="preserve">Simpson &amp; Ripley-1 (SHD)</t>
  </si>
  <si>
    <t xml:space="preserve">SRS3552379</t>
  </si>
  <si>
    <t xml:space="preserve">RSA8-06</t>
  </si>
  <si>
    <t xml:space="preserve">CRL4-6</t>
  </si>
  <si>
    <t xml:space="preserve">SRS3552378</t>
  </si>
  <si>
    <t xml:space="preserve">SLE1</t>
  </si>
  <si>
    <t xml:space="preserve">Sierra Leone</t>
  </si>
  <si>
    <t xml:space="preserve">Jordan 869 (K)</t>
  </si>
  <si>
    <t xml:space="preserve">31765_GATCAG_L007</t>
  </si>
  <si>
    <t xml:space="preserve">SRL1702-03</t>
  </si>
  <si>
    <t xml:space="preserve">SRL17-02-03</t>
  </si>
  <si>
    <t xml:space="preserve">Sri Lanka</t>
  </si>
  <si>
    <t xml:space="preserve">Dunning et al. 2019a</t>
  </si>
  <si>
    <t xml:space="preserve">Dunning, Yakandawala, Ariyarathne-02 (PDA, SHD)</t>
  </si>
  <si>
    <t xml:space="preserve">SRL17-02-03_GAATTCGT-TAAGATTA-AHLHTHBBXX_L005</t>
  </si>
  <si>
    <t xml:space="preserve">Permit from the Forest Department – R&amp;E/RES/NFSRCM/2017 – 01</t>
  </si>
  <si>
    <t xml:space="preserve">TAN1-04A</t>
  </si>
  <si>
    <t xml:space="preserve">L04A</t>
  </si>
  <si>
    <t xml:space="preserve">Tanzania</t>
  </si>
  <si>
    <t xml:space="preserve">Dunning et al. 2017; Lundgren et al. 2016, 2019</t>
  </si>
  <si>
    <t xml:space="preserve">SRS3552381</t>
  </si>
  <si>
    <t xml:space="preserve">L04-A</t>
  </si>
  <si>
    <t xml:space="preserve">TAN1602-04</t>
  </si>
  <si>
    <t xml:space="preserve">TAN16-02-04</t>
  </si>
  <si>
    <t xml:space="preserve">Dunning, Dunning, Kayombo 2 (SHD) / C.J. Kayombo 7832 (FTOH)</t>
  </si>
  <si>
    <t xml:space="preserve">SRS3552387</t>
  </si>
  <si>
    <t xml:space="preserve">AS-TAN16-02-04</t>
  </si>
  <si>
    <t xml:space="preserve">Permit from the Tanzania Commission for Science and Technology – 2016-01-NA-2015-252</t>
  </si>
  <si>
    <t xml:space="preserve">TAN2-01</t>
  </si>
  <si>
    <t xml:space="preserve">L01A</t>
  </si>
  <si>
    <t xml:space="preserve">Lundgren &amp; Christin 1 (NHT, SHD)</t>
  </si>
  <si>
    <t xml:space="preserve">2014</t>
  </si>
  <si>
    <t xml:space="preserve">SRS3552380</t>
  </si>
  <si>
    <t xml:space="preserve">L01-A</t>
  </si>
  <si>
    <t xml:space="preserve">TAN3</t>
  </si>
  <si>
    <t xml:space="preserve">Ruffo &amp; Kisena 2806 (K)</t>
  </si>
  <si>
    <t xml:space="preserve">SRS1634616</t>
  </si>
  <si>
    <t xml:space="preserve">KX752084.1</t>
  </si>
  <si>
    <t xml:space="preserve">All-sem-39688_CGATGT_L003</t>
  </si>
  <si>
    <t xml:space="preserve">TAN4-01</t>
  </si>
  <si>
    <t xml:space="preserve">TAN16-03-01</t>
  </si>
  <si>
    <t xml:space="preserve">Dunning et al. 2019a; Lundgren et al. 2016, 2019</t>
  </si>
  <si>
    <t xml:space="preserve">Lundgren &amp; Christin 2 (NHT, SHD)</t>
  </si>
  <si>
    <t xml:space="preserve">AS-TAN16-03-01</t>
  </si>
  <si>
    <t xml:space="preserve">TAN4-08</t>
  </si>
  <si>
    <t xml:space="preserve">TAN16-03-08</t>
  </si>
  <si>
    <t xml:space="preserve">SRS3552383</t>
  </si>
  <si>
    <t xml:space="preserve">TAN-16-03</t>
  </si>
  <si>
    <t xml:space="preserve">TAN4-O</t>
  </si>
  <si>
    <t xml:space="preserve">L02O</t>
  </si>
  <si>
    <t xml:space="preserve">SRS1634603</t>
  </si>
  <si>
    <t xml:space="preserve">KT281152.1</t>
  </si>
  <si>
    <t xml:space="preserve">Allo-L020_TGACCA_L002</t>
  </si>
  <si>
    <t xml:space="preserve">TAN5</t>
  </si>
  <si>
    <t xml:space="preserve">Emson 340 (K)</t>
  </si>
  <si>
    <t xml:space="preserve">31772_AGTTCC_L006</t>
  </si>
  <si>
    <t xml:space="preserve">TAN6</t>
  </si>
  <si>
    <t xml:space="preserve">Bidgood et al 1832 (K)</t>
  </si>
  <si>
    <t xml:space="preserve">31773_GGCTAC_L007</t>
  </si>
  <si>
    <t xml:space="preserve">THA1</t>
  </si>
  <si>
    <t xml:space="preserve">ATSS837</t>
  </si>
  <si>
    <t xml:space="preserve">Thailand</t>
  </si>
  <si>
    <t xml:space="preserve">AT &amp; SS 837 (TCD)</t>
  </si>
  <si>
    <t xml:space="preserve">SRS1634608</t>
  </si>
  <si>
    <t xml:space="preserve">KT281147.1</t>
  </si>
  <si>
    <t xml:space="preserve">Allo-ATSS837_CGATGT_L002</t>
  </si>
  <si>
    <t xml:space="preserve">TPE1-10</t>
  </si>
  <si>
    <t xml:space="preserve">TW10</t>
  </si>
  <si>
    <t xml:space="preserve">Taiwan</t>
  </si>
  <si>
    <t xml:space="preserve">Bianconi 2020-TPE1-10 (SHD)</t>
  </si>
  <si>
    <t xml:space="preserve">SRS3552392</t>
  </si>
  <si>
    <t xml:space="preserve">UGA1</t>
  </si>
  <si>
    <t xml:space="preserve">Christine Long, unpublished</t>
  </si>
  <si>
    <t xml:space="preserve">Wilson 907 (K)</t>
  </si>
  <si>
    <t xml:space="preserve">31774_ATGTCA_L006</t>
  </si>
  <si>
    <t xml:space="preserve">ZAM1503-03</t>
  </si>
  <si>
    <t xml:space="preserve">ZAM15-03-03</t>
  </si>
  <si>
    <t xml:space="preserve">Zambia</t>
  </si>
  <si>
    <t xml:space="preserve">Dunning et al. 2019a, Lundgren et al. 2019</t>
  </si>
  <si>
    <t xml:space="preserve">Nyirenda, Lundgren, Dunning-3 (SHD,UZL)</t>
  </si>
  <si>
    <t xml:space="preserve">SRS3552386</t>
  </si>
  <si>
    <t xml:space="preserve">AS-ZAM15-03-03</t>
  </si>
  <si>
    <t xml:space="preserve">Research affiliation to the University of Zambia</t>
  </si>
  <si>
    <t xml:space="preserve">ZAM1503-05</t>
  </si>
  <si>
    <t xml:space="preserve">ZAM15-03-05</t>
  </si>
  <si>
    <t xml:space="preserve">ZAM15-03-05_TAATGCGC-GTCAGTAC-AHLHTHBBXX_L005</t>
  </si>
  <si>
    <t xml:space="preserve">ZAM1505-10</t>
  </si>
  <si>
    <t xml:space="preserve">ZAM15-05-10</t>
  </si>
  <si>
    <t xml:space="preserve">Nyirenda, Lundgren, Dunning-5 (SHD,UZL)</t>
  </si>
  <si>
    <t xml:space="preserve">ZAM1506-01</t>
  </si>
  <si>
    <t xml:space="preserve">ZAM16-06-01</t>
  </si>
  <si>
    <t xml:space="preserve">Nyirenda, Lundgren, Dunning-6 (SHD,UZL)</t>
  </si>
  <si>
    <t xml:space="preserve">SRS3552382</t>
  </si>
  <si>
    <t xml:space="preserve">AS-ZAM16-06-01</t>
  </si>
  <si>
    <t xml:space="preserve">ZAM1507-04</t>
  </si>
  <si>
    <t xml:space="preserve">ZAM15-07-04</t>
  </si>
  <si>
    <t xml:space="preserve">Nyirenda, Lundgren, Dunning-7a (SHD,UZL)</t>
  </si>
  <si>
    <t xml:space="preserve">ZAM15-07-04_ATTCAGAA-CTTCGCCT-AHLHTHBBXX_L005</t>
  </si>
  <si>
    <t xml:space="preserve">ZAM1507-19</t>
  </si>
  <si>
    <t xml:space="preserve">ZAM15-07-19</t>
  </si>
  <si>
    <t xml:space="preserve">SRS3552385</t>
  </si>
  <si>
    <t xml:space="preserve">AS-ZAM15-07-19</t>
  </si>
  <si>
    <t xml:space="preserve">ZAM1701-17</t>
  </si>
  <si>
    <t xml:space="preserve">ZAM17-01-1_7</t>
  </si>
  <si>
    <t xml:space="preserve">F. Nyirenda, J.K. Olofsson, P.A. Christin ZAM17-01 (SHD,UZL)</t>
  </si>
  <si>
    <t xml:space="preserve">2017</t>
  </si>
  <si>
    <t xml:space="preserve">ZAM1705-03</t>
  </si>
  <si>
    <t xml:space="preserve">ZAM17-05-03</t>
  </si>
  <si>
    <t xml:space="preserve">F. Nyirenda, J.K. Olofsson, P.A. Christin ZAM17-05 (SHD,UZL)</t>
  </si>
  <si>
    <t xml:space="preserve">ZAM1723-05</t>
  </si>
  <si>
    <t xml:space="preserve">ZAM17-23-05</t>
  </si>
  <si>
    <t xml:space="preserve">F. Nyirenda, J.K. Olofsson, P.A. Christin ZAM17-23 (SHD,UZL)</t>
  </si>
  <si>
    <t xml:space="preserve">ZAM1946-10</t>
  </si>
  <si>
    <t xml:space="preserve">ZAM19-46-10</t>
  </si>
  <si>
    <t xml:space="preserve">F. Nyirenda, J.K. Olofsson, P.A. Christin ZAM17-10 (SHD,UZL)</t>
  </si>
  <si>
    <t xml:space="preserve">ZAM19-46-10Allo1</t>
  </si>
  <si>
    <t xml:space="preserve">ZAM1946-19</t>
  </si>
  <si>
    <t xml:space="preserve">ZAM19-46-19</t>
  </si>
  <si>
    <t xml:space="preserve">ZAM19-46-19Allo1</t>
  </si>
  <si>
    <t xml:space="preserve">ZIM1504-61</t>
  </si>
  <si>
    <t xml:space="preserve">ZIM15-04-61</t>
  </si>
  <si>
    <t xml:space="preserve">Zimbabwe</t>
  </si>
  <si>
    <t xml:space="preserve">Lundgren; Mapaura (SHD, SRGH)</t>
  </si>
  <si>
    <t xml:space="preserve">SRS3552394</t>
  </si>
  <si>
    <t xml:space="preserve">TAN1-04B**</t>
  </si>
  <si>
    <t xml:space="preserve">L04B</t>
  </si>
  <si>
    <t xml:space="preserve">LO4-B</t>
  </si>
  <si>
    <t xml:space="preserve">H24-RSA9xAUS1**</t>
  </si>
  <si>
    <t xml:space="preserve">EML11-200</t>
  </si>
  <si>
    <t xml:space="preserve">(F1 hybrid C3 x C4)</t>
  </si>
  <si>
    <t xml:space="preserve">EML11-2</t>
  </si>
  <si>
    <t xml:space="preserve">none – plant produced in greenhouse</t>
  </si>
  <si>
    <t xml:space="preserve">* sequencing depth = total filtered reads x read length / [genome size (C, in pg) X 978000000]; for samples for which genome size was not measured, the largest diploid genome size was used (2.77 pg/2C ;1.385pg/C)</t>
  </si>
  <si>
    <t xml:space="preserve">** accessions used only for genome composition analyses</t>
  </si>
  <si>
    <r>
      <rPr>
        <sz val="10"/>
        <rFont val="Arial"/>
        <family val="2"/>
      </rPr>
      <t xml:space="preserve">Elevation data extracted from </t>
    </r>
    <r>
      <rPr>
        <u val="single"/>
        <sz val="10"/>
        <color rgb="FF0000FF"/>
        <rFont val="Arial"/>
        <family val="2"/>
      </rPr>
      <t xml:space="preserve">api.opentopodata.org</t>
    </r>
    <r>
      <rPr>
        <sz val="10"/>
        <rFont val="Arial"/>
        <family val="2"/>
      </rPr>
      <t xml:space="preserve"> using geographical coordinates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£-809]#,##0.00;[RED]\-[$£-809]#,##0.00"/>
    <numFmt numFmtId="166" formatCode="0.00"/>
    <numFmt numFmtId="167" formatCode="@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  <font>
      <b val="true"/>
      <i val="true"/>
      <sz val="16"/>
      <name val="Arial"/>
      <family val="2"/>
    </font>
    <font>
      <u val="single"/>
      <sz val="10"/>
      <name val="FreeSans"/>
      <family val="2"/>
    </font>
    <font>
      <b val="true"/>
      <i val="true"/>
      <u val="single"/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u val="single"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center" vertical="bottom" textRotation="0" wrapText="false" indent="0" shrinkToFit="false"/>
    </xf>
    <xf numFmtId="164" fontId="5" fillId="0" borderId="0" applyFont="true" applyBorder="false" applyAlignment="true" applyProtection="false">
      <alignment horizontal="center" vertical="bottom" textRotation="0" wrapText="false" indent="0" shrinkToFit="false"/>
    </xf>
    <xf numFmtId="164" fontId="4" fillId="0" borderId="0" applyFont="true" applyBorder="false" applyAlignment="true" applyProtection="false">
      <alignment horizontal="center" vertical="bottom" textRotation="90" wrapText="false" indent="0" shrinkToFit="false"/>
    </xf>
    <xf numFmtId="164" fontId="5" fillId="0" borderId="0" applyFont="true" applyBorder="false" applyAlignment="true" applyProtection="false">
      <alignment horizontal="center" vertical="bottom" textRotation="90" wrapText="false" indent="0" shrinkToFit="false"/>
    </xf>
    <xf numFmtId="164" fontId="6" fillId="0" borderId="0" applyFont="true" applyBorder="false" applyAlignment="false" applyProtection="false"/>
    <xf numFmtId="164" fontId="7" fillId="0" borderId="0" applyFont="true" applyBorder="false" applyAlignment="false" applyProtection="false"/>
    <xf numFmtId="165" fontId="6" fillId="0" borderId="0" applyFont="true" applyBorder="false" applyAlignment="false" applyProtection="false"/>
    <xf numFmtId="165" fontId="7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4" xfId="21"/>
    <cellStyle name="Heading1 1" xfId="22"/>
    <cellStyle name="Heading1 2" xfId="23"/>
    <cellStyle name="Result 1" xfId="24"/>
    <cellStyle name="Result 2" xfId="25"/>
    <cellStyle name="Result2 1" xfId="26"/>
    <cellStyle name="Result2 2" xfId="27"/>
  </cellStyles>
  <dxfs count="3">
    <dxf>
      <font>
        <name val="Arial"/>
        <family val="2"/>
      </font>
      <fill>
        <patternFill>
          <bgColor rgb="FFB7E1CD"/>
        </patternFill>
      </fill>
    </dxf>
    <dxf>
      <font>
        <name val="Arial"/>
        <family val="2"/>
      </font>
      <fill>
        <patternFill>
          <bgColor rgb="FFB7E1CD"/>
        </patternFill>
      </fill>
    </dxf>
    <dxf>
      <font>
        <name val="Arial"/>
        <family val="2"/>
      </font>
      <fill>
        <patternFill>
          <bgColor rgb="FFB7E1CD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B7E1CD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83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pane xSplit="2" ySplit="2" topLeftCell="M34" activePane="bottomRight" state="frozen"/>
      <selection pane="topLeft" activeCell="A1" activeCellId="0" sqref="A1"/>
      <selection pane="topRight" activeCell="M1" activeCellId="0" sqref="M1"/>
      <selection pane="bottomLeft" activeCell="A34" activeCellId="0" sqref="A34"/>
      <selection pane="bottomRight" activeCell="P43" activeCellId="0" sqref="P43"/>
    </sheetView>
  </sheetViews>
  <sheetFormatPr defaultColWidth="11.5" defaultRowHeight="14.6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17.4"/>
    <col collapsed="false" customWidth="true" hidden="false" outlineLevel="0" max="3" min="3" style="2" width="17.4"/>
    <col collapsed="false" customWidth="true" hidden="false" outlineLevel="0" max="4" min="4" style="2" width="17.92"/>
    <col collapsed="false" customWidth="true" hidden="false" outlineLevel="0" max="5" min="5" style="2" width="21.24"/>
    <col collapsed="false" customWidth="true" hidden="false" outlineLevel="0" max="6" min="6" style="2" width="18.85"/>
    <col collapsed="false" customWidth="true" hidden="false" outlineLevel="0" max="7" min="7" style="2" width="18.98"/>
    <col collapsed="false" customWidth="true" hidden="false" outlineLevel="0" max="8" min="8" style="2" width="15.07"/>
    <col collapsed="false" customWidth="true" hidden="false" outlineLevel="0" max="9" min="9" style="3" width="15.38"/>
    <col collapsed="false" customWidth="true" hidden="false" outlineLevel="0" max="11" min="10" style="3" width="22.11"/>
    <col collapsed="false" customWidth="true" hidden="false" outlineLevel="0" max="12" min="12" style="3" width="7.62"/>
    <col collapsed="false" customWidth="true" hidden="false" outlineLevel="0" max="13" min="13" style="2" width="9.33"/>
    <col collapsed="false" customWidth="true" hidden="false" outlineLevel="0" max="14" min="14" style="2" width="11.31"/>
    <col collapsed="false" customWidth="true" hidden="false" outlineLevel="0" max="15" min="15" style="2" width="9.79"/>
    <col collapsed="false" customWidth="true" hidden="false" outlineLevel="0" max="16" min="16" style="2" width="60.14"/>
    <col collapsed="false" customWidth="true" hidden="false" outlineLevel="0" max="17" min="17" style="3" width="5.52"/>
    <col collapsed="false" customWidth="true" hidden="false" outlineLevel="0" max="18" min="18" style="3" width="13.5"/>
    <col collapsed="false" customWidth="true" hidden="false" outlineLevel="0" max="19" min="19" style="1" width="20.7"/>
    <col collapsed="false" customWidth="true" hidden="false" outlineLevel="0" max="20" min="20" style="3" width="19.63"/>
    <col collapsed="false" customWidth="true" hidden="false" outlineLevel="0" max="21" min="21" style="3" width="40.6"/>
    <col collapsed="false" customWidth="true" hidden="false" outlineLevel="0" max="22" min="22" style="1" width="16.26"/>
    <col collapsed="false" customWidth="true" hidden="false" outlineLevel="0" max="23" min="23" style="1" width="18.03"/>
    <col collapsed="false" customWidth="true" hidden="false" outlineLevel="0" max="24" min="24" style="2" width="18.03"/>
    <col collapsed="false" customWidth="true" hidden="false" outlineLevel="0" max="25" min="25" style="2" width="8.87"/>
    <col collapsed="false" customWidth="true" hidden="false" outlineLevel="0" max="26" min="26" style="2" width="21.14"/>
    <col collapsed="false" customWidth="true" hidden="false" outlineLevel="0" max="27" min="27" style="1" width="29.08"/>
    <col collapsed="false" customWidth="true" hidden="false" outlineLevel="0" max="28" min="28" style="2" width="17.49"/>
    <col collapsed="false" customWidth="true" hidden="false" outlineLevel="0" max="29" min="29" style="2" width="11.68"/>
    <col collapsed="false" customWidth="true" hidden="false" outlineLevel="0" max="30" min="30" style="2" width="16.01"/>
    <col collapsed="false" customWidth="true" hidden="false" outlineLevel="0" max="31" min="31" style="2" width="52.68"/>
    <col collapsed="false" customWidth="true" hidden="false" outlineLevel="0" max="32" min="32" style="2" width="21.5"/>
    <col collapsed="false" customWidth="false" hidden="false" outlineLevel="0" max="257" min="33" style="2" width="11.5"/>
  </cols>
  <sheetData>
    <row r="1" customFormat="false" ht="45.9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5"/>
      <c r="T1" s="4"/>
      <c r="U1" s="4"/>
      <c r="V1" s="5"/>
      <c r="W1" s="5"/>
      <c r="X1" s="5" t="s">
        <v>1</v>
      </c>
      <c r="Y1" s="5"/>
      <c r="Z1" s="5"/>
      <c r="AA1" s="5"/>
      <c r="AB1" s="4"/>
      <c r="AC1" s="4"/>
      <c r="AD1" s="4"/>
      <c r="AE1" s="6"/>
    </row>
    <row r="2" customFormat="false" ht="36.55" hidden="false" customHeight="tru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7" t="s">
        <v>17</v>
      </c>
      <c r="Q2" s="7" t="s">
        <v>18</v>
      </c>
      <c r="R2" s="7" t="s">
        <v>19</v>
      </c>
      <c r="S2" s="7" t="s">
        <v>20</v>
      </c>
      <c r="T2" s="7" t="s">
        <v>21</v>
      </c>
      <c r="U2" s="7" t="s">
        <v>22</v>
      </c>
      <c r="V2" s="7" t="s">
        <v>23</v>
      </c>
      <c r="W2" s="7" t="s">
        <v>24</v>
      </c>
      <c r="X2" s="7" t="s">
        <v>25</v>
      </c>
      <c r="Y2" s="7" t="s">
        <v>26</v>
      </c>
      <c r="Z2" s="7" t="s">
        <v>27</v>
      </c>
      <c r="AA2" s="7" t="s">
        <v>28</v>
      </c>
      <c r="AB2" s="7" t="s">
        <v>29</v>
      </c>
      <c r="AC2" s="7" t="s">
        <v>30</v>
      </c>
      <c r="AD2" s="7" t="s">
        <v>31</v>
      </c>
      <c r="AE2" s="7" t="s">
        <v>32</v>
      </c>
      <c r="AF2" s="8" t="s">
        <v>33</v>
      </c>
    </row>
    <row r="3" customFormat="false" ht="14.65" hidden="false" customHeight="true" outlineLevel="0" collapsed="false">
      <c r="A3" s="2" t="s">
        <v>34</v>
      </c>
      <c r="B3" s="2" t="s">
        <v>35</v>
      </c>
      <c r="C3" s="2" t="s">
        <v>36</v>
      </c>
      <c r="D3" s="2" t="s">
        <v>37</v>
      </c>
      <c r="E3" s="2" t="n">
        <v>-10.2</v>
      </c>
      <c r="F3" s="2" t="s">
        <v>38</v>
      </c>
      <c r="G3" s="2" t="s">
        <v>39</v>
      </c>
      <c r="H3" s="2" t="s">
        <v>40</v>
      </c>
      <c r="I3" s="2" t="s">
        <v>39</v>
      </c>
      <c r="J3" s="2" t="s">
        <v>39</v>
      </c>
      <c r="K3" s="2" t="s">
        <v>39</v>
      </c>
      <c r="L3" s="2" t="s">
        <v>39</v>
      </c>
      <c r="M3" s="9" t="n">
        <v>-4.04</v>
      </c>
      <c r="N3" s="9" t="n">
        <v>21.76</v>
      </c>
      <c r="O3" s="2" t="n">
        <v>422</v>
      </c>
      <c r="P3" s="2" t="s">
        <v>41</v>
      </c>
      <c r="Q3" s="2" t="n">
        <v>1959</v>
      </c>
      <c r="R3" s="2" t="s">
        <v>42</v>
      </c>
      <c r="S3" s="2" t="s">
        <v>38</v>
      </c>
      <c r="T3" s="2" t="s">
        <v>43</v>
      </c>
      <c r="U3" s="2" t="s">
        <v>44</v>
      </c>
      <c r="V3" s="1" t="s">
        <v>45</v>
      </c>
      <c r="W3" s="10" t="s">
        <v>46</v>
      </c>
      <c r="X3" s="11" t="n">
        <v>14343018</v>
      </c>
      <c r="Y3" s="2" t="n">
        <v>150</v>
      </c>
      <c r="Z3" s="9" t="n">
        <f aca="false">(X3*Y3)/(1.385*978000000)</f>
        <v>1.58833890722243</v>
      </c>
      <c r="AA3" s="2" t="s">
        <v>47</v>
      </c>
      <c r="AB3" s="2" t="s">
        <v>48</v>
      </c>
      <c r="AC3" s="2" t="s">
        <v>48</v>
      </c>
      <c r="AD3" s="2" t="s">
        <v>48</v>
      </c>
      <c r="AE3" s="2" t="s">
        <v>49</v>
      </c>
      <c r="AF3" s="2" t="s">
        <v>50</v>
      </c>
    </row>
    <row r="4" customFormat="false" ht="14.65" hidden="false" customHeight="true" outlineLevel="0" collapsed="false">
      <c r="A4" s="2" t="s">
        <v>34</v>
      </c>
      <c r="B4" s="2" t="s">
        <v>51</v>
      </c>
      <c r="C4" s="2" t="s">
        <v>52</v>
      </c>
      <c r="D4" s="2" t="s">
        <v>53</v>
      </c>
      <c r="E4" s="2" t="s">
        <v>39</v>
      </c>
      <c r="F4" s="2" t="s">
        <v>39</v>
      </c>
      <c r="G4" s="2" t="s">
        <v>39</v>
      </c>
      <c r="H4" s="2" t="s">
        <v>39</v>
      </c>
      <c r="I4" s="2" t="s">
        <v>39</v>
      </c>
      <c r="J4" s="2" t="s">
        <v>39</v>
      </c>
      <c r="K4" s="2" t="s">
        <v>39</v>
      </c>
      <c r="L4" s="2" t="s">
        <v>54</v>
      </c>
      <c r="M4" s="9" t="n">
        <v>-0.36</v>
      </c>
      <c r="N4" s="9" t="n">
        <v>31.87</v>
      </c>
      <c r="O4" s="2" t="n">
        <v>1131</v>
      </c>
      <c r="P4" s="2" t="s">
        <v>55</v>
      </c>
      <c r="Q4" s="2" t="n">
        <v>2012</v>
      </c>
      <c r="R4" s="2" t="s">
        <v>56</v>
      </c>
      <c r="S4" s="2" t="s">
        <v>57</v>
      </c>
      <c r="T4" s="2" t="s">
        <v>58</v>
      </c>
      <c r="U4" s="2" t="s">
        <v>44</v>
      </c>
      <c r="V4" s="1" t="s">
        <v>59</v>
      </c>
      <c r="W4" s="10" t="s">
        <v>60</v>
      </c>
      <c r="X4" s="11" t="n">
        <v>18067598</v>
      </c>
      <c r="Y4" s="2" t="n">
        <v>100</v>
      </c>
      <c r="Z4" s="9" t="n">
        <f aca="false">(X4*Y4)/(1.385*978000000)</f>
        <v>1.33386473536946</v>
      </c>
      <c r="AA4" s="2" t="s">
        <v>61</v>
      </c>
      <c r="AB4" s="2" t="s">
        <v>48</v>
      </c>
      <c r="AC4" s="2" t="s">
        <v>48</v>
      </c>
      <c r="AD4" s="2" t="s">
        <v>48</v>
      </c>
      <c r="AE4" s="2" t="s">
        <v>62</v>
      </c>
      <c r="AF4" s="2" t="s">
        <v>50</v>
      </c>
    </row>
    <row r="5" customFormat="false" ht="14.65" hidden="false" customHeight="true" outlineLevel="0" collapsed="false">
      <c r="A5" s="2" t="s">
        <v>63</v>
      </c>
      <c r="B5" s="2" t="s">
        <v>64</v>
      </c>
      <c r="C5" s="2" t="s">
        <v>65</v>
      </c>
      <c r="D5" s="2" t="s">
        <v>66</v>
      </c>
      <c r="E5" s="2" t="s">
        <v>39</v>
      </c>
      <c r="F5" s="2" t="s">
        <v>39</v>
      </c>
      <c r="G5" s="2" t="s">
        <v>39</v>
      </c>
      <c r="H5" s="2" t="s">
        <v>39</v>
      </c>
      <c r="I5" s="2" t="s">
        <v>39</v>
      </c>
      <c r="J5" s="2" t="s">
        <v>39</v>
      </c>
      <c r="K5" s="2" t="s">
        <v>39</v>
      </c>
      <c r="L5" s="2" t="s">
        <v>39</v>
      </c>
      <c r="M5" s="9" t="n">
        <v>-18.77</v>
      </c>
      <c r="N5" s="9" t="n">
        <v>46.87</v>
      </c>
      <c r="O5" s="2" t="n">
        <v>1372</v>
      </c>
      <c r="P5" s="2" t="s">
        <v>67</v>
      </c>
      <c r="Q5" s="2" t="n">
        <v>2011</v>
      </c>
      <c r="R5" s="2" t="s">
        <v>56</v>
      </c>
      <c r="S5" s="2" t="s">
        <v>57</v>
      </c>
      <c r="T5" s="2" t="s">
        <v>58</v>
      </c>
      <c r="U5" s="2" t="s">
        <v>44</v>
      </c>
      <c r="V5" s="1" t="s">
        <v>68</v>
      </c>
      <c r="W5" s="10" t="s">
        <v>69</v>
      </c>
      <c r="X5" s="11" t="n">
        <v>20415006</v>
      </c>
      <c r="Y5" s="2" t="n">
        <v>100</v>
      </c>
      <c r="Z5" s="9" t="n">
        <f aca="false">(X5*Y5)/(1.385*978000000)</f>
        <v>1.50716528980532</v>
      </c>
      <c r="AA5" s="2" t="s">
        <v>70</v>
      </c>
      <c r="AB5" s="2" t="s">
        <v>71</v>
      </c>
      <c r="AC5" s="2" t="s">
        <v>71</v>
      </c>
      <c r="AD5" s="2" t="s">
        <v>71</v>
      </c>
      <c r="AE5" s="2" t="s">
        <v>72</v>
      </c>
      <c r="AF5" s="2" t="s">
        <v>50</v>
      </c>
      <c r="AL5" s="1"/>
    </row>
    <row r="6" customFormat="false" ht="14.65" hidden="false" customHeight="true" outlineLevel="0" collapsed="false">
      <c r="A6" s="2" t="s">
        <v>63</v>
      </c>
      <c r="B6" s="2" t="s">
        <v>73</v>
      </c>
      <c r="C6" s="2" t="s">
        <v>74</v>
      </c>
      <c r="D6" s="2" t="s">
        <v>66</v>
      </c>
      <c r="E6" s="2" t="s">
        <v>39</v>
      </c>
      <c r="F6" s="2" t="s">
        <v>39</v>
      </c>
      <c r="G6" s="2" t="s">
        <v>39</v>
      </c>
      <c r="H6" s="2" t="s">
        <v>39</v>
      </c>
      <c r="I6" s="2" t="s">
        <v>39</v>
      </c>
      <c r="J6" s="2" t="s">
        <v>39</v>
      </c>
      <c r="K6" s="2" t="s">
        <v>39</v>
      </c>
      <c r="L6" s="2" t="s">
        <v>39</v>
      </c>
      <c r="M6" s="9" t="s">
        <v>39</v>
      </c>
      <c r="N6" s="9" t="s">
        <v>39</v>
      </c>
      <c r="Q6" s="2" t="n">
        <v>2014</v>
      </c>
      <c r="R6" s="2" t="s">
        <v>75</v>
      </c>
      <c r="S6" s="2" t="s">
        <v>76</v>
      </c>
      <c r="T6" s="2" t="s">
        <v>58</v>
      </c>
      <c r="U6" s="2" t="s">
        <v>77</v>
      </c>
      <c r="V6" s="11" t="s">
        <v>78</v>
      </c>
      <c r="W6" s="2" t="s">
        <v>39</v>
      </c>
      <c r="X6" s="11" t="n">
        <v>211257868</v>
      </c>
      <c r="Y6" s="2" t="n">
        <v>250</v>
      </c>
      <c r="Z6" s="9" t="n">
        <f aca="false">(X6*Y6)/(1.385*978000000)</f>
        <v>38.9909909710379</v>
      </c>
      <c r="AA6" s="2" t="s">
        <v>79</v>
      </c>
      <c r="AB6" s="2" t="s">
        <v>71</v>
      </c>
      <c r="AC6" s="2" t="s">
        <v>71</v>
      </c>
      <c r="AD6" s="2" t="s">
        <v>71</v>
      </c>
      <c r="AE6" s="2" t="s">
        <v>72</v>
      </c>
      <c r="AF6" s="2" t="s">
        <v>80</v>
      </c>
    </row>
    <row r="7" customFormat="false" ht="14.65" hidden="false" customHeight="true" outlineLevel="0" collapsed="false">
      <c r="A7" s="2" t="s">
        <v>81</v>
      </c>
      <c r="B7" s="2" t="s">
        <v>82</v>
      </c>
      <c r="C7" s="2" t="s">
        <v>83</v>
      </c>
      <c r="D7" s="2" t="s">
        <v>66</v>
      </c>
      <c r="E7" s="2" t="s">
        <v>39</v>
      </c>
      <c r="F7" s="2" t="s">
        <v>39</v>
      </c>
      <c r="G7" s="2" t="s">
        <v>39</v>
      </c>
      <c r="H7" s="2" t="s">
        <v>39</v>
      </c>
      <c r="I7" s="2" t="s">
        <v>39</v>
      </c>
      <c r="J7" s="2" t="s">
        <v>39</v>
      </c>
      <c r="K7" s="2" t="s">
        <v>39</v>
      </c>
      <c r="L7" s="2" t="s">
        <v>39</v>
      </c>
      <c r="M7" s="9" t="n">
        <v>-18.77</v>
      </c>
      <c r="N7" s="9" t="n">
        <v>46.87</v>
      </c>
      <c r="O7" s="2" t="n">
        <v>1372</v>
      </c>
      <c r="P7" s="2" t="s">
        <v>84</v>
      </c>
      <c r="Q7" s="2" t="n">
        <v>2011</v>
      </c>
      <c r="R7" s="2" t="s">
        <v>56</v>
      </c>
      <c r="S7" s="2" t="s">
        <v>38</v>
      </c>
      <c r="T7" s="2" t="s">
        <v>58</v>
      </c>
      <c r="U7" s="2" t="s">
        <v>85</v>
      </c>
      <c r="V7" s="1" t="s">
        <v>86</v>
      </c>
      <c r="W7" s="10" t="s">
        <v>87</v>
      </c>
      <c r="X7" s="11" t="n">
        <v>7740126</v>
      </c>
      <c r="Y7" s="2" t="n">
        <v>100</v>
      </c>
      <c r="Z7" s="9" t="n">
        <f aca="false">(X7*Y7)/(1.385*978000000)</f>
        <v>0.571425217603154</v>
      </c>
      <c r="AA7" s="2" t="s">
        <v>88</v>
      </c>
      <c r="AB7" s="2" t="s">
        <v>89</v>
      </c>
      <c r="AC7" s="2" t="s">
        <v>89</v>
      </c>
      <c r="AD7" s="2" t="s">
        <v>89</v>
      </c>
      <c r="AE7" s="2" t="s">
        <v>72</v>
      </c>
      <c r="AF7" s="2" t="s">
        <v>50</v>
      </c>
    </row>
    <row r="8" customFormat="false" ht="14.65" hidden="false" customHeight="true" outlineLevel="0" collapsed="false">
      <c r="A8" s="2" t="s">
        <v>81</v>
      </c>
      <c r="B8" s="2" t="s">
        <v>90</v>
      </c>
      <c r="C8" s="2" t="n">
        <v>4005</v>
      </c>
      <c r="D8" s="2" t="s">
        <v>91</v>
      </c>
      <c r="E8" s="12" t="n">
        <v>-14.9681014156947</v>
      </c>
      <c r="F8" s="12" t="s">
        <v>92</v>
      </c>
      <c r="G8" s="2" t="s">
        <v>39</v>
      </c>
      <c r="H8" s="2" t="s">
        <v>40</v>
      </c>
      <c r="I8" s="2" t="s">
        <v>39</v>
      </c>
      <c r="J8" s="2" t="s">
        <v>39</v>
      </c>
      <c r="K8" s="2" t="s">
        <v>39</v>
      </c>
      <c r="L8" s="2" t="s">
        <v>39</v>
      </c>
      <c r="M8" s="9" t="n">
        <v>-19.71</v>
      </c>
      <c r="N8" s="9" t="n">
        <v>34.79</v>
      </c>
      <c r="O8" s="2" t="n">
        <v>36</v>
      </c>
      <c r="P8" s="2" t="s">
        <v>93</v>
      </c>
      <c r="Q8" s="2" t="n">
        <v>1972</v>
      </c>
      <c r="R8" s="2" t="s">
        <v>42</v>
      </c>
      <c r="S8" s="2" t="s">
        <v>92</v>
      </c>
      <c r="T8" s="2" t="s">
        <v>43</v>
      </c>
      <c r="U8" s="2" t="s">
        <v>44</v>
      </c>
      <c r="V8" s="11" t="s">
        <v>94</v>
      </c>
      <c r="W8" s="2" t="s">
        <v>39</v>
      </c>
      <c r="X8" s="11" t="n">
        <v>29282334</v>
      </c>
      <c r="Y8" s="2" t="n">
        <v>150</v>
      </c>
      <c r="Z8" s="9" t="n">
        <f aca="false">(X8*Y8)/(1.385*978000000)</f>
        <v>3.2427115678501</v>
      </c>
      <c r="AA8" s="2" t="s">
        <v>95</v>
      </c>
      <c r="AB8" s="2" t="s">
        <v>89</v>
      </c>
      <c r="AC8" s="2" t="s">
        <v>89</v>
      </c>
      <c r="AD8" s="2" t="s">
        <v>89</v>
      </c>
      <c r="AE8" s="2" t="s">
        <v>96</v>
      </c>
      <c r="AF8" s="2" t="s">
        <v>50</v>
      </c>
    </row>
    <row r="9" customFormat="false" ht="14.65" hidden="false" customHeight="true" outlineLevel="0" collapsed="false">
      <c r="A9" s="2" t="s">
        <v>97</v>
      </c>
      <c r="B9" s="2" t="s">
        <v>98</v>
      </c>
      <c r="C9" s="2" t="s">
        <v>99</v>
      </c>
      <c r="D9" s="2" t="s">
        <v>100</v>
      </c>
      <c r="E9" s="12" t="n">
        <v>-10.4557306155522</v>
      </c>
      <c r="F9" s="12" t="s">
        <v>92</v>
      </c>
      <c r="G9" s="2" t="s">
        <v>39</v>
      </c>
      <c r="H9" s="2" t="s">
        <v>40</v>
      </c>
      <c r="I9" s="2" t="s">
        <v>39</v>
      </c>
      <c r="J9" s="2" t="s">
        <v>39</v>
      </c>
      <c r="K9" s="2" t="s">
        <v>39</v>
      </c>
      <c r="L9" s="2" t="s">
        <v>39</v>
      </c>
      <c r="M9" s="9" t="n">
        <v>-15.66</v>
      </c>
      <c r="N9" s="9" t="n">
        <v>15.79</v>
      </c>
      <c r="O9" s="2" t="n">
        <v>1210</v>
      </c>
      <c r="P9" s="2" t="s">
        <v>101</v>
      </c>
      <c r="Q9" s="2" t="n">
        <v>1973</v>
      </c>
      <c r="R9" s="2" t="s">
        <v>42</v>
      </c>
      <c r="S9" s="2" t="s">
        <v>92</v>
      </c>
      <c r="T9" s="2" t="s">
        <v>43</v>
      </c>
      <c r="U9" s="2" t="s">
        <v>44</v>
      </c>
      <c r="V9" s="11" t="s">
        <v>94</v>
      </c>
      <c r="W9" s="2" t="s">
        <v>39</v>
      </c>
      <c r="X9" s="11" t="n">
        <v>26247744</v>
      </c>
      <c r="Y9" s="2" t="n">
        <v>150</v>
      </c>
      <c r="Z9" s="9" t="n">
        <f aca="false">(X9*Y9)/(1.385*978000000)</f>
        <v>2.90666253239131</v>
      </c>
      <c r="AA9" s="2" t="s">
        <v>102</v>
      </c>
      <c r="AB9" s="2" t="s">
        <v>103</v>
      </c>
      <c r="AC9" s="2" t="s">
        <v>104</v>
      </c>
      <c r="AD9" s="2" t="s">
        <v>104</v>
      </c>
      <c r="AE9" s="2" t="s">
        <v>96</v>
      </c>
      <c r="AF9" s="2" t="s">
        <v>50</v>
      </c>
    </row>
    <row r="10" customFormat="false" ht="14.65" hidden="false" customHeight="true" outlineLevel="0" collapsed="false">
      <c r="A10" s="2" t="s">
        <v>97</v>
      </c>
      <c r="B10" s="2" t="s">
        <v>105</v>
      </c>
      <c r="C10" s="2" t="s">
        <v>106</v>
      </c>
      <c r="D10" s="2" t="s">
        <v>107</v>
      </c>
      <c r="E10" s="2" t="n">
        <v>-12.1</v>
      </c>
      <c r="F10" s="2" t="s">
        <v>57</v>
      </c>
      <c r="G10" s="2" t="s">
        <v>108</v>
      </c>
      <c r="H10" s="2" t="s">
        <v>40</v>
      </c>
      <c r="I10" s="9" t="n">
        <v>2.25</v>
      </c>
      <c r="J10" s="9" t="n">
        <f aca="false">I10/2</f>
        <v>1.125</v>
      </c>
      <c r="K10" s="2" t="s">
        <v>38</v>
      </c>
      <c r="L10" s="2" t="s">
        <v>54</v>
      </c>
      <c r="M10" s="9" t="n">
        <v>-19.62</v>
      </c>
      <c r="N10" s="9" t="n">
        <v>146.96</v>
      </c>
      <c r="O10" s="2" t="n">
        <v>37</v>
      </c>
      <c r="P10" s="13" t="s">
        <v>109</v>
      </c>
      <c r="Q10" s="2" t="n">
        <v>2005</v>
      </c>
      <c r="R10" s="2" t="s">
        <v>110</v>
      </c>
      <c r="S10" s="2" t="s">
        <v>111</v>
      </c>
      <c r="T10" s="2" t="s">
        <v>58</v>
      </c>
      <c r="U10" s="2" t="s">
        <v>77</v>
      </c>
      <c r="V10" s="1" t="s">
        <v>112</v>
      </c>
      <c r="W10" s="10" t="s">
        <v>113</v>
      </c>
      <c r="X10" s="11" t="n">
        <v>258333534</v>
      </c>
      <c r="Y10" s="2" t="n">
        <v>250</v>
      </c>
      <c r="Z10" s="9" t="n">
        <f aca="false">(X10*Y10)/(J10*978000000)</f>
        <v>58.6988261758691</v>
      </c>
      <c r="AA10" s="2" t="s">
        <v>106</v>
      </c>
      <c r="AB10" s="2" t="s">
        <v>103</v>
      </c>
      <c r="AC10" s="2" t="s">
        <v>104</v>
      </c>
      <c r="AD10" s="2" t="s">
        <v>104</v>
      </c>
      <c r="AE10" s="2" t="s">
        <v>114</v>
      </c>
      <c r="AF10" s="2" t="s">
        <v>80</v>
      </c>
    </row>
    <row r="11" customFormat="false" ht="14.65" hidden="false" customHeight="true" outlineLevel="0" collapsed="false">
      <c r="A11" s="2" t="s">
        <v>97</v>
      </c>
      <c r="B11" s="2" t="s">
        <v>115</v>
      </c>
      <c r="C11" s="2" t="s">
        <v>116</v>
      </c>
      <c r="D11" s="2" t="s">
        <v>107</v>
      </c>
      <c r="E11" s="9" t="n">
        <v>-12.5998007958498</v>
      </c>
      <c r="F11" s="12" t="s">
        <v>92</v>
      </c>
      <c r="G11" s="2" t="s">
        <v>39</v>
      </c>
      <c r="H11" s="2" t="s">
        <v>40</v>
      </c>
      <c r="I11" s="9" t="n">
        <v>3.65141848206213</v>
      </c>
      <c r="J11" s="9" t="n">
        <f aca="false">I11/4</f>
        <v>0.912854620515533</v>
      </c>
      <c r="K11" s="9" t="s">
        <v>92</v>
      </c>
      <c r="L11" s="2" t="s">
        <v>117</v>
      </c>
      <c r="M11" s="9" t="n">
        <v>-17.69664</v>
      </c>
      <c r="N11" s="9" t="n">
        <v>145.1826</v>
      </c>
      <c r="O11" s="2" t="n">
        <v>660</v>
      </c>
      <c r="P11" s="2" t="s">
        <v>39</v>
      </c>
      <c r="Q11" s="14" t="s">
        <v>118</v>
      </c>
      <c r="R11" s="2" t="s">
        <v>56</v>
      </c>
      <c r="S11" s="2" t="s">
        <v>119</v>
      </c>
      <c r="T11" s="2" t="s">
        <v>58</v>
      </c>
      <c r="U11" s="2" t="s">
        <v>120</v>
      </c>
      <c r="V11" s="11" t="s">
        <v>121</v>
      </c>
      <c r="W11" s="2" t="s">
        <v>39</v>
      </c>
      <c r="X11" s="11" t="n">
        <v>44104950</v>
      </c>
      <c r="Y11" s="2" t="n">
        <v>250</v>
      </c>
      <c r="Z11" s="9" t="n">
        <f aca="false">(X11*Y11)/(J11*978000000)</f>
        <v>12.3505662555835</v>
      </c>
      <c r="AA11" s="2" t="s">
        <v>116</v>
      </c>
      <c r="AB11" s="2" t="s">
        <v>103</v>
      </c>
      <c r="AC11" s="2" t="s">
        <v>104</v>
      </c>
      <c r="AD11" s="2" t="s">
        <v>104</v>
      </c>
      <c r="AE11" s="2" t="s">
        <v>62</v>
      </c>
      <c r="AF11" s="2" t="s">
        <v>50</v>
      </c>
    </row>
    <row r="12" customFormat="false" ht="14.65" hidden="false" customHeight="true" outlineLevel="0" collapsed="false">
      <c r="A12" s="2" t="s">
        <v>97</v>
      </c>
      <c r="B12" s="2" t="s">
        <v>122</v>
      </c>
      <c r="C12" s="2" t="s">
        <v>123</v>
      </c>
      <c r="D12" s="2" t="s">
        <v>107</v>
      </c>
      <c r="E12" s="9" t="n">
        <v>-12.3447595454702</v>
      </c>
      <c r="F12" s="12" t="s">
        <v>92</v>
      </c>
      <c r="G12" s="2" t="s">
        <v>39</v>
      </c>
      <c r="H12" s="2" t="s">
        <v>40</v>
      </c>
      <c r="I12" s="9" t="n">
        <v>2.72864906832298</v>
      </c>
      <c r="J12" s="9" t="n">
        <f aca="false">I12/2</f>
        <v>1.36432453416149</v>
      </c>
      <c r="K12" s="9" t="s">
        <v>92</v>
      </c>
      <c r="L12" s="2" t="s">
        <v>54</v>
      </c>
      <c r="M12" s="9" t="n">
        <v>-17.69664</v>
      </c>
      <c r="N12" s="9" t="n">
        <v>145.1826</v>
      </c>
      <c r="O12" s="2" t="n">
        <v>660</v>
      </c>
      <c r="P12" s="2" t="s">
        <v>39</v>
      </c>
      <c r="Q12" s="14" t="s">
        <v>118</v>
      </c>
      <c r="R12" s="2" t="s">
        <v>56</v>
      </c>
      <c r="S12" s="2" t="s">
        <v>119</v>
      </c>
      <c r="T12" s="2" t="s">
        <v>58</v>
      </c>
      <c r="U12" s="2" t="s">
        <v>120</v>
      </c>
      <c r="V12" s="11" t="s">
        <v>121</v>
      </c>
      <c r="W12" s="2" t="s">
        <v>39</v>
      </c>
      <c r="X12" s="11" t="n">
        <v>40765816</v>
      </c>
      <c r="Y12" s="2" t="n">
        <v>250</v>
      </c>
      <c r="Z12" s="9" t="n">
        <f aca="false">(X12*Y12)/(J12*978000000)</f>
        <v>7.63799913475607</v>
      </c>
      <c r="AA12" s="2" t="s">
        <v>123</v>
      </c>
      <c r="AB12" s="2" t="s">
        <v>103</v>
      </c>
      <c r="AC12" s="2" t="s">
        <v>104</v>
      </c>
      <c r="AD12" s="2" t="s">
        <v>104</v>
      </c>
      <c r="AE12" s="2" t="s">
        <v>62</v>
      </c>
      <c r="AF12" s="2" t="s">
        <v>50</v>
      </c>
    </row>
    <row r="13" customFormat="false" ht="14.65" hidden="false" customHeight="true" outlineLevel="0" collapsed="false">
      <c r="A13" s="2" t="s">
        <v>97</v>
      </c>
      <c r="B13" s="2" t="s">
        <v>124</v>
      </c>
      <c r="C13" s="2" t="s">
        <v>125</v>
      </c>
      <c r="D13" s="2" t="s">
        <v>107</v>
      </c>
      <c r="E13" s="9" t="n">
        <v>-12.821891736838</v>
      </c>
      <c r="F13" s="12" t="s">
        <v>92</v>
      </c>
      <c r="G13" s="2" t="s">
        <v>39</v>
      </c>
      <c r="H13" s="2" t="s">
        <v>40</v>
      </c>
      <c r="I13" s="9" t="n">
        <v>2.69306767388543</v>
      </c>
      <c r="J13" s="9" t="n">
        <f aca="false">I13/2</f>
        <v>1.34653383694272</v>
      </c>
      <c r="K13" s="9" t="s">
        <v>92</v>
      </c>
      <c r="L13" s="2" t="s">
        <v>54</v>
      </c>
      <c r="M13" s="9" t="n">
        <v>-26.20683</v>
      </c>
      <c r="N13" s="9" t="n">
        <v>150.2895</v>
      </c>
      <c r="O13" s="2" t="n">
        <v>346</v>
      </c>
      <c r="P13" s="2" t="s">
        <v>39</v>
      </c>
      <c r="Q13" s="14" t="s">
        <v>118</v>
      </c>
      <c r="R13" s="2" t="s">
        <v>56</v>
      </c>
      <c r="S13" s="2" t="s">
        <v>119</v>
      </c>
      <c r="T13" s="2" t="s">
        <v>58</v>
      </c>
      <c r="U13" s="2" t="s">
        <v>120</v>
      </c>
      <c r="V13" s="11" t="s">
        <v>121</v>
      </c>
      <c r="W13" s="2" t="s">
        <v>39</v>
      </c>
      <c r="X13" s="11" t="n">
        <v>45546578</v>
      </c>
      <c r="Y13" s="2" t="n">
        <v>250</v>
      </c>
      <c r="Z13" s="9" t="n">
        <f aca="false">(X13*Y13)/(J13*978000000)</f>
        <v>8.64648586459278</v>
      </c>
      <c r="AA13" s="2" t="s">
        <v>125</v>
      </c>
      <c r="AB13" s="2" t="s">
        <v>103</v>
      </c>
      <c r="AC13" s="2" t="s">
        <v>104</v>
      </c>
      <c r="AD13" s="2" t="s">
        <v>104</v>
      </c>
      <c r="AE13" s="2" t="s">
        <v>62</v>
      </c>
      <c r="AF13" s="2" t="s">
        <v>50</v>
      </c>
    </row>
    <row r="14" customFormat="false" ht="14.65" hidden="false" customHeight="true" outlineLevel="0" collapsed="false">
      <c r="A14" s="2" t="s">
        <v>97</v>
      </c>
      <c r="B14" s="2" t="s">
        <v>126</v>
      </c>
      <c r="C14" s="2" t="s">
        <v>127</v>
      </c>
      <c r="D14" s="2" t="s">
        <v>107</v>
      </c>
      <c r="E14" s="9" t="n">
        <v>-13.3218835281706</v>
      </c>
      <c r="F14" s="12" t="s">
        <v>92</v>
      </c>
      <c r="G14" s="2" t="s">
        <v>39</v>
      </c>
      <c r="H14" s="2" t="s">
        <v>40</v>
      </c>
      <c r="I14" s="9" t="n">
        <v>2.69347446903109</v>
      </c>
      <c r="J14" s="9" t="n">
        <f aca="false">I14/2</f>
        <v>1.34673723451555</v>
      </c>
      <c r="K14" s="9" t="s">
        <v>92</v>
      </c>
      <c r="L14" s="2" t="s">
        <v>54</v>
      </c>
      <c r="M14" s="9" t="n">
        <v>-26.20683</v>
      </c>
      <c r="N14" s="9" t="n">
        <v>150.2895</v>
      </c>
      <c r="O14" s="2" t="n">
        <v>346</v>
      </c>
      <c r="P14" s="2" t="s">
        <v>39</v>
      </c>
      <c r="Q14" s="14" t="s">
        <v>118</v>
      </c>
      <c r="R14" s="2" t="s">
        <v>56</v>
      </c>
      <c r="S14" s="2" t="s">
        <v>119</v>
      </c>
      <c r="T14" s="2" t="s">
        <v>58</v>
      </c>
      <c r="U14" s="2" t="s">
        <v>120</v>
      </c>
      <c r="V14" s="11" t="s">
        <v>121</v>
      </c>
      <c r="W14" s="2" t="s">
        <v>39</v>
      </c>
      <c r="X14" s="11" t="n">
        <v>38095508</v>
      </c>
      <c r="Y14" s="2" t="n">
        <v>250</v>
      </c>
      <c r="Z14" s="9" t="n">
        <f aca="false">(X14*Y14)/(J14*978000000)</f>
        <v>7.23089500486361</v>
      </c>
      <c r="AA14" s="2" t="s">
        <v>127</v>
      </c>
      <c r="AB14" s="2" t="s">
        <v>103</v>
      </c>
      <c r="AC14" s="2" t="s">
        <v>104</v>
      </c>
      <c r="AD14" s="2" t="s">
        <v>104</v>
      </c>
      <c r="AE14" s="2" t="s">
        <v>62</v>
      </c>
      <c r="AF14" s="2" t="s">
        <v>50</v>
      </c>
    </row>
    <row r="15" customFormat="false" ht="14.65" hidden="false" customHeight="true" outlineLevel="0" collapsed="false">
      <c r="A15" s="2" t="s">
        <v>97</v>
      </c>
      <c r="B15" s="2" t="s">
        <v>128</v>
      </c>
      <c r="C15" s="2" t="s">
        <v>129</v>
      </c>
      <c r="D15" s="2" t="s">
        <v>107</v>
      </c>
      <c r="E15" s="9" t="n">
        <v>-12.9199511681579</v>
      </c>
      <c r="F15" s="12" t="s">
        <v>92</v>
      </c>
      <c r="G15" s="2" t="s">
        <v>39</v>
      </c>
      <c r="H15" s="2" t="s">
        <v>40</v>
      </c>
      <c r="I15" s="9" t="n">
        <v>2.73453078325639</v>
      </c>
      <c r="J15" s="9" t="n">
        <f aca="false">I15/2</f>
        <v>1.3672653916282</v>
      </c>
      <c r="K15" s="9" t="s">
        <v>92</v>
      </c>
      <c r="L15" s="2" t="s">
        <v>54</v>
      </c>
      <c r="M15" s="9" t="n">
        <v>-13.33572</v>
      </c>
      <c r="N15" s="9" t="n">
        <v>131.1362</v>
      </c>
      <c r="O15" s="2" t="n">
        <v>96</v>
      </c>
      <c r="P15" s="2" t="s">
        <v>39</v>
      </c>
      <c r="Q15" s="14" t="s">
        <v>118</v>
      </c>
      <c r="R15" s="2" t="s">
        <v>56</v>
      </c>
      <c r="S15" s="2" t="s">
        <v>119</v>
      </c>
      <c r="T15" s="2" t="s">
        <v>58</v>
      </c>
      <c r="U15" s="2" t="s">
        <v>120</v>
      </c>
      <c r="V15" s="11" t="s">
        <v>121</v>
      </c>
      <c r="W15" s="2" t="s">
        <v>39</v>
      </c>
      <c r="X15" s="11" t="n">
        <v>66090266</v>
      </c>
      <c r="Y15" s="2" t="n">
        <v>250</v>
      </c>
      <c r="Z15" s="9" t="n">
        <f aca="false">(X15*Y15)/(J15*978000000)</f>
        <v>12.3562257031408</v>
      </c>
      <c r="AA15" s="2" t="s">
        <v>129</v>
      </c>
      <c r="AB15" s="2" t="s">
        <v>103</v>
      </c>
      <c r="AC15" s="2" t="s">
        <v>104</v>
      </c>
      <c r="AD15" s="2" t="s">
        <v>104</v>
      </c>
      <c r="AE15" s="2" t="s">
        <v>62</v>
      </c>
      <c r="AF15" s="2" t="s">
        <v>50</v>
      </c>
    </row>
    <row r="16" customFormat="false" ht="14.65" hidden="false" customHeight="true" outlineLevel="0" collapsed="false">
      <c r="A16" s="2" t="s">
        <v>97</v>
      </c>
      <c r="B16" s="2" t="s">
        <v>130</v>
      </c>
      <c r="C16" s="2" t="s">
        <v>131</v>
      </c>
      <c r="D16" s="2" t="s">
        <v>107</v>
      </c>
      <c r="E16" s="9" t="n">
        <v>-12.3488132533013</v>
      </c>
      <c r="F16" s="12" t="s">
        <v>92</v>
      </c>
      <c r="G16" s="2" t="s">
        <v>39</v>
      </c>
      <c r="H16" s="2" t="s">
        <v>40</v>
      </c>
      <c r="I16" s="9" t="n">
        <v>2.70129177094067</v>
      </c>
      <c r="J16" s="9" t="n">
        <f aca="false">I16/2</f>
        <v>1.35064588547034</v>
      </c>
      <c r="K16" s="9" t="s">
        <v>92</v>
      </c>
      <c r="L16" s="2" t="s">
        <v>54</v>
      </c>
      <c r="M16" s="9" t="n">
        <v>-13.33572</v>
      </c>
      <c r="N16" s="9" t="n">
        <v>131.1362</v>
      </c>
      <c r="O16" s="2" t="n">
        <v>96</v>
      </c>
      <c r="P16" s="2" t="s">
        <v>39</v>
      </c>
      <c r="Q16" s="14" t="s">
        <v>118</v>
      </c>
      <c r="R16" s="2" t="s">
        <v>56</v>
      </c>
      <c r="S16" s="2" t="s">
        <v>119</v>
      </c>
      <c r="T16" s="2" t="s">
        <v>58</v>
      </c>
      <c r="U16" s="2" t="s">
        <v>120</v>
      </c>
      <c r="V16" s="11" t="s">
        <v>121</v>
      </c>
      <c r="W16" s="2" t="s">
        <v>39</v>
      </c>
      <c r="X16" s="11" t="n">
        <v>37595928</v>
      </c>
      <c r="Y16" s="2" t="n">
        <v>250</v>
      </c>
      <c r="Z16" s="9" t="n">
        <f aca="false">(X16*Y16)/(J16*978000000)</f>
        <v>7.11541873878967</v>
      </c>
      <c r="AA16" s="2" t="s">
        <v>131</v>
      </c>
      <c r="AB16" s="2" t="s">
        <v>103</v>
      </c>
      <c r="AC16" s="2" t="s">
        <v>104</v>
      </c>
      <c r="AD16" s="2" t="s">
        <v>104</v>
      </c>
      <c r="AE16" s="2" t="s">
        <v>62</v>
      </c>
      <c r="AF16" s="2" t="s">
        <v>50</v>
      </c>
    </row>
    <row r="17" customFormat="false" ht="14.65" hidden="false" customHeight="true" outlineLevel="0" collapsed="false">
      <c r="A17" s="2" t="s">
        <v>97</v>
      </c>
      <c r="B17" s="2" t="s">
        <v>132</v>
      </c>
      <c r="C17" s="2" t="s">
        <v>133</v>
      </c>
      <c r="D17" s="2" t="s">
        <v>107</v>
      </c>
      <c r="E17" s="2" t="s">
        <v>39</v>
      </c>
      <c r="F17" s="2" t="s">
        <v>39</v>
      </c>
      <c r="G17" s="2" t="s">
        <v>39</v>
      </c>
      <c r="H17" s="2" t="s">
        <v>39</v>
      </c>
      <c r="I17" s="2" t="s">
        <v>39</v>
      </c>
      <c r="J17" s="2" t="s">
        <v>39</v>
      </c>
      <c r="K17" s="2" t="s">
        <v>39</v>
      </c>
      <c r="L17" s="2" t="s">
        <v>39</v>
      </c>
      <c r="M17" s="9" t="n">
        <v>-15.76794</v>
      </c>
      <c r="N17" s="9" t="n">
        <v>128.74977</v>
      </c>
      <c r="O17" s="2" t="n">
        <v>72</v>
      </c>
      <c r="P17" s="2" t="s">
        <v>39</v>
      </c>
      <c r="Q17" s="14" t="s">
        <v>134</v>
      </c>
      <c r="R17" s="2" t="s">
        <v>56</v>
      </c>
      <c r="S17" s="2" t="s">
        <v>111</v>
      </c>
      <c r="T17" s="2" t="s">
        <v>58</v>
      </c>
      <c r="U17" s="2" t="s">
        <v>77</v>
      </c>
      <c r="V17" s="1" t="s">
        <v>135</v>
      </c>
      <c r="W17" s="2" t="s">
        <v>39</v>
      </c>
      <c r="X17" s="11" t="n">
        <v>48878980</v>
      </c>
      <c r="Y17" s="2" t="n">
        <v>250</v>
      </c>
      <c r="Z17" s="9" t="n">
        <f aca="false">(X17*Y17)/(1.385*978000000)</f>
        <v>9.0213911836578</v>
      </c>
      <c r="AA17" s="2" t="s">
        <v>133</v>
      </c>
      <c r="AB17" s="2" t="s">
        <v>103</v>
      </c>
      <c r="AC17" s="2" t="s">
        <v>104</v>
      </c>
      <c r="AD17" s="2" t="s">
        <v>104</v>
      </c>
      <c r="AE17" s="2" t="s">
        <v>62</v>
      </c>
      <c r="AF17" s="2" t="s">
        <v>80</v>
      </c>
    </row>
    <row r="18" customFormat="false" ht="14.65" hidden="false" customHeight="true" outlineLevel="0" collapsed="false">
      <c r="A18" s="2" t="s">
        <v>97</v>
      </c>
      <c r="B18" s="2" t="s">
        <v>136</v>
      </c>
      <c r="C18" s="2" t="n">
        <v>39686</v>
      </c>
      <c r="D18" s="2" t="s">
        <v>137</v>
      </c>
      <c r="E18" s="2" t="n">
        <v>-24.9</v>
      </c>
      <c r="F18" s="2" t="s">
        <v>57</v>
      </c>
      <c r="G18" s="2" t="s">
        <v>39</v>
      </c>
      <c r="H18" s="2" t="s">
        <v>138</v>
      </c>
      <c r="I18" s="2" t="s">
        <v>39</v>
      </c>
      <c r="J18" s="2" t="s">
        <v>39</v>
      </c>
      <c r="K18" s="2" t="s">
        <v>39</v>
      </c>
      <c r="L18" s="2" t="s">
        <v>39</v>
      </c>
      <c r="M18" s="9" t="n">
        <v>-3.07</v>
      </c>
      <c r="N18" s="9" t="n">
        <v>30.5</v>
      </c>
      <c r="O18" s="2" t="n">
        <v>1629</v>
      </c>
      <c r="P18" s="2" t="s">
        <v>139</v>
      </c>
      <c r="Q18" s="2" t="n">
        <v>1978</v>
      </c>
      <c r="R18" s="2" t="s">
        <v>42</v>
      </c>
      <c r="S18" s="2" t="s">
        <v>92</v>
      </c>
      <c r="T18" s="2" t="s">
        <v>43</v>
      </c>
      <c r="U18" s="2" t="s">
        <v>44</v>
      </c>
      <c r="V18" s="11" t="s">
        <v>94</v>
      </c>
      <c r="W18" s="2" t="s">
        <v>39</v>
      </c>
      <c r="X18" s="11" t="n">
        <v>58423744</v>
      </c>
      <c r="Y18" s="2" t="n">
        <v>150</v>
      </c>
      <c r="Z18" s="9" t="n">
        <f aca="false">(X18*Y18)/(1.385*978000000)</f>
        <v>6.46981727979447</v>
      </c>
      <c r="AA18" s="2" t="s">
        <v>140</v>
      </c>
      <c r="AB18" s="2" t="s">
        <v>141</v>
      </c>
      <c r="AC18" s="2" t="s">
        <v>142</v>
      </c>
      <c r="AD18" s="2" t="s">
        <v>142</v>
      </c>
      <c r="AE18" s="2" t="s">
        <v>96</v>
      </c>
      <c r="AF18" s="2" t="s">
        <v>50</v>
      </c>
    </row>
    <row r="19" s="1" customFormat="true" ht="14.65" hidden="false" customHeight="true" outlineLevel="0" collapsed="false">
      <c r="A19" s="2" t="s">
        <v>97</v>
      </c>
      <c r="B19" s="2" t="s">
        <v>143</v>
      </c>
      <c r="C19" s="2" t="s">
        <v>144</v>
      </c>
      <c r="D19" s="2" t="s">
        <v>145</v>
      </c>
      <c r="E19" s="2" t="n">
        <v>-11.1</v>
      </c>
      <c r="F19" s="2" t="s">
        <v>146</v>
      </c>
      <c r="G19" s="2" t="s">
        <v>147</v>
      </c>
      <c r="H19" s="2" t="s">
        <v>40</v>
      </c>
      <c r="I19" s="9" t="n">
        <v>2.0207967644323</v>
      </c>
      <c r="J19" s="9" t="n">
        <f aca="false">I19/2</f>
        <v>1.01039838221615</v>
      </c>
      <c r="K19" s="9" t="s">
        <v>92</v>
      </c>
      <c r="L19" s="2" t="s">
        <v>54</v>
      </c>
      <c r="M19" s="9" t="n">
        <v>10.85</v>
      </c>
      <c r="N19" s="9" t="n">
        <v>-4.83</v>
      </c>
      <c r="O19" s="2" t="n">
        <v>483</v>
      </c>
      <c r="P19" s="2" t="s">
        <v>148</v>
      </c>
      <c r="Q19" s="14" t="s">
        <v>149</v>
      </c>
      <c r="R19" s="2" t="s">
        <v>75</v>
      </c>
      <c r="S19" s="2" t="s">
        <v>111</v>
      </c>
      <c r="T19" s="2" t="s">
        <v>58</v>
      </c>
      <c r="U19" s="2" t="s">
        <v>77</v>
      </c>
      <c r="V19" s="1" t="s">
        <v>150</v>
      </c>
      <c r="W19" s="2" t="s">
        <v>39</v>
      </c>
      <c r="X19" s="11" t="n">
        <v>39098998</v>
      </c>
      <c r="Y19" s="2" t="n">
        <v>250</v>
      </c>
      <c r="Z19" s="9" t="n">
        <f aca="false">(X19*Y19)/(J19*978000000)</f>
        <v>9.89177295461558</v>
      </c>
      <c r="AA19" s="2" t="s">
        <v>144</v>
      </c>
      <c r="AB19" s="2" t="s">
        <v>103</v>
      </c>
      <c r="AC19" s="2" t="s">
        <v>151</v>
      </c>
      <c r="AD19" s="2" t="s">
        <v>151</v>
      </c>
      <c r="AE19" s="2" t="s">
        <v>114</v>
      </c>
      <c r="AF19" s="2" t="s">
        <v>80</v>
      </c>
    </row>
    <row r="20" customFormat="false" ht="14.65" hidden="false" customHeight="true" outlineLevel="0" collapsed="false">
      <c r="A20" s="2" t="s">
        <v>97</v>
      </c>
      <c r="B20" s="2" t="s">
        <v>152</v>
      </c>
      <c r="C20" s="2" t="s">
        <v>153</v>
      </c>
      <c r="D20" s="2" t="s">
        <v>154</v>
      </c>
      <c r="E20" s="2" t="s">
        <v>39</v>
      </c>
      <c r="F20" s="2" t="s">
        <v>39</v>
      </c>
      <c r="G20" s="2" t="s">
        <v>39</v>
      </c>
      <c r="H20" s="2" t="s">
        <v>39</v>
      </c>
      <c r="I20" s="2" t="s">
        <v>39</v>
      </c>
      <c r="J20" s="2" t="s">
        <v>39</v>
      </c>
      <c r="K20" s="2" t="s">
        <v>39</v>
      </c>
      <c r="L20" s="2" t="s">
        <v>54</v>
      </c>
      <c r="M20" s="9" t="n">
        <v>23.73</v>
      </c>
      <c r="N20" s="9" t="n">
        <v>105.29</v>
      </c>
      <c r="O20" s="2" t="n">
        <v>1285</v>
      </c>
      <c r="P20" s="2" t="s">
        <v>39</v>
      </c>
      <c r="Q20" s="2" t="n">
        <v>2015</v>
      </c>
      <c r="R20" s="2" t="s">
        <v>56</v>
      </c>
      <c r="S20" s="2" t="s">
        <v>111</v>
      </c>
      <c r="T20" s="2" t="s">
        <v>58</v>
      </c>
      <c r="U20" s="2" t="s">
        <v>77</v>
      </c>
      <c r="V20" s="1" t="s">
        <v>155</v>
      </c>
      <c r="W20" s="2" t="s">
        <v>39</v>
      </c>
      <c r="X20" s="11" t="n">
        <v>25510240</v>
      </c>
      <c r="Y20" s="2" t="n">
        <v>250</v>
      </c>
      <c r="Z20" s="9" t="n">
        <f aca="false">(X20*Y20)/(1.385*978000000)</f>
        <v>4.70831949089352</v>
      </c>
      <c r="AA20" s="2" t="s">
        <v>153</v>
      </c>
      <c r="AB20" s="2" t="s">
        <v>103</v>
      </c>
      <c r="AC20" s="2" t="s">
        <v>104</v>
      </c>
      <c r="AD20" s="2" t="s">
        <v>104</v>
      </c>
      <c r="AE20" s="2" t="s">
        <v>62</v>
      </c>
      <c r="AF20" s="2" t="s">
        <v>80</v>
      </c>
    </row>
    <row r="21" s="1" customFormat="true" ht="14.65" hidden="false" customHeight="true" outlineLevel="0" collapsed="false">
      <c r="A21" s="2" t="s">
        <v>97</v>
      </c>
      <c r="B21" s="2" t="s">
        <v>156</v>
      </c>
      <c r="C21" s="2" t="n">
        <v>31770</v>
      </c>
      <c r="D21" s="2" t="s">
        <v>157</v>
      </c>
      <c r="E21" s="2" t="n">
        <v>-10.1</v>
      </c>
      <c r="F21" s="2" t="s">
        <v>57</v>
      </c>
      <c r="G21" s="2" t="s">
        <v>39</v>
      </c>
      <c r="H21" s="2" t="s">
        <v>40</v>
      </c>
      <c r="I21" s="2" t="s">
        <v>39</v>
      </c>
      <c r="J21" s="2" t="s">
        <v>39</v>
      </c>
      <c r="K21" s="2" t="s">
        <v>39</v>
      </c>
      <c r="L21" s="2" t="s">
        <v>39</v>
      </c>
      <c r="M21" s="9" t="n">
        <v>6.85</v>
      </c>
      <c r="N21" s="9" t="n">
        <v>14.27</v>
      </c>
      <c r="O21" s="2" t="n">
        <v>1017</v>
      </c>
      <c r="P21" s="2" t="s">
        <v>158</v>
      </c>
      <c r="Q21" s="2" t="n">
        <v>1965</v>
      </c>
      <c r="R21" s="2" t="s">
        <v>42</v>
      </c>
      <c r="S21" s="2" t="s">
        <v>92</v>
      </c>
      <c r="T21" s="2" t="s">
        <v>43</v>
      </c>
      <c r="U21" s="2" t="s">
        <v>44</v>
      </c>
      <c r="V21" s="11" t="s">
        <v>94</v>
      </c>
      <c r="W21" s="2" t="s">
        <v>39</v>
      </c>
      <c r="X21" s="11" t="n">
        <v>36230664</v>
      </c>
      <c r="Y21" s="2" t="n">
        <v>150</v>
      </c>
      <c r="Z21" s="9" t="n">
        <f aca="false">(X21*Y21)/(1.385*978000000)</f>
        <v>4.01216628646099</v>
      </c>
      <c r="AA21" s="2" t="s">
        <v>159</v>
      </c>
      <c r="AB21" s="2" t="s">
        <v>160</v>
      </c>
      <c r="AC21" s="2" t="s">
        <v>151</v>
      </c>
      <c r="AD21" s="2" t="s">
        <v>161</v>
      </c>
      <c r="AE21" s="2" t="s">
        <v>96</v>
      </c>
      <c r="AF21" s="2" t="s">
        <v>50</v>
      </c>
    </row>
    <row r="22" s="1" customFormat="true" ht="14.65" hidden="false" customHeight="true" outlineLevel="0" collapsed="false">
      <c r="A22" s="2" t="s">
        <v>97</v>
      </c>
      <c r="B22" s="2" t="s">
        <v>162</v>
      </c>
      <c r="C22" s="2" t="s">
        <v>163</v>
      </c>
      <c r="D22" s="2" t="s">
        <v>157</v>
      </c>
      <c r="E22" s="2" t="n">
        <v>-12.3</v>
      </c>
      <c r="F22" s="2" t="s">
        <v>164</v>
      </c>
      <c r="G22" s="2" t="s">
        <v>165</v>
      </c>
      <c r="H22" s="2" t="s">
        <v>40</v>
      </c>
      <c r="I22" s="9" t="n">
        <v>11.8670551798602</v>
      </c>
      <c r="J22" s="9" t="n">
        <f aca="false">I22/12</f>
        <v>0.98892126498835</v>
      </c>
      <c r="K22" s="9" t="s">
        <v>92</v>
      </c>
      <c r="L22" s="2" t="s">
        <v>166</v>
      </c>
      <c r="M22" s="9" t="n">
        <v>5.93</v>
      </c>
      <c r="N22" s="9" t="n">
        <v>10.62</v>
      </c>
      <c r="O22" s="2" t="n">
        <v>1173</v>
      </c>
      <c r="P22" s="2" t="s">
        <v>167</v>
      </c>
      <c r="Q22" s="14" t="s">
        <v>118</v>
      </c>
      <c r="R22" s="2" t="s">
        <v>168</v>
      </c>
      <c r="S22" s="2" t="s">
        <v>111</v>
      </c>
      <c r="T22" s="2" t="s">
        <v>58</v>
      </c>
      <c r="U22" s="2" t="s">
        <v>77</v>
      </c>
      <c r="V22" s="1" t="s">
        <v>169</v>
      </c>
      <c r="W22" s="2" t="s">
        <v>39</v>
      </c>
      <c r="X22" s="11" t="n">
        <v>55345166</v>
      </c>
      <c r="Y22" s="2" t="n">
        <v>250</v>
      </c>
      <c r="Z22" s="9" t="n">
        <f aca="false">(X22*Y22)/(J22*978000000)</f>
        <v>14.306030036911</v>
      </c>
      <c r="AA22" s="2" t="s">
        <v>163</v>
      </c>
      <c r="AB22" s="2" t="s">
        <v>160</v>
      </c>
      <c r="AC22" s="2" t="s">
        <v>151</v>
      </c>
      <c r="AD22" s="2" t="s">
        <v>161</v>
      </c>
      <c r="AE22" s="2" t="s">
        <v>170</v>
      </c>
      <c r="AF22" s="2" t="s">
        <v>80</v>
      </c>
    </row>
    <row r="23" customFormat="false" ht="14.65" hidden="false" customHeight="true" outlineLevel="0" collapsed="false">
      <c r="A23" s="2" t="s">
        <v>97</v>
      </c>
      <c r="B23" s="2" t="s">
        <v>171</v>
      </c>
      <c r="C23" s="2" t="s">
        <v>172</v>
      </c>
      <c r="D23" s="2" t="s">
        <v>37</v>
      </c>
      <c r="E23" s="2" t="n">
        <v>-10.75</v>
      </c>
      <c r="F23" s="2" t="s">
        <v>38</v>
      </c>
      <c r="G23" s="2" t="s">
        <v>39</v>
      </c>
      <c r="H23" s="2" t="s">
        <v>40</v>
      </c>
      <c r="I23" s="2" t="s">
        <v>39</v>
      </c>
      <c r="J23" s="2" t="s">
        <v>39</v>
      </c>
      <c r="K23" s="2" t="s">
        <v>39</v>
      </c>
      <c r="L23" s="2" t="s">
        <v>39</v>
      </c>
      <c r="M23" s="9" t="n">
        <v>-10.36</v>
      </c>
      <c r="N23" s="9" t="n">
        <v>26.08</v>
      </c>
      <c r="O23" s="2" t="n">
        <v>1633</v>
      </c>
      <c r="P23" s="2" t="s">
        <v>173</v>
      </c>
      <c r="Q23" s="2" t="n">
        <v>2006</v>
      </c>
      <c r="R23" s="2" t="s">
        <v>42</v>
      </c>
      <c r="S23" s="2" t="s">
        <v>38</v>
      </c>
      <c r="T23" s="2" t="s">
        <v>43</v>
      </c>
      <c r="U23" s="2" t="s">
        <v>44</v>
      </c>
      <c r="V23" s="1" t="s">
        <v>174</v>
      </c>
      <c r="W23" s="10" t="s">
        <v>175</v>
      </c>
      <c r="X23" s="11" t="n">
        <v>33118910</v>
      </c>
      <c r="Y23" s="2" t="n">
        <v>150</v>
      </c>
      <c r="Z23" s="9" t="n">
        <f aca="false">(X23*Y23)/(1.385*978000000)</f>
        <v>3.66757214679631</v>
      </c>
      <c r="AA23" s="2" t="s">
        <v>176</v>
      </c>
      <c r="AB23" s="2" t="s">
        <v>160</v>
      </c>
      <c r="AC23" s="2" t="s">
        <v>177</v>
      </c>
      <c r="AD23" s="2" t="s">
        <v>177</v>
      </c>
      <c r="AE23" s="2" t="s">
        <v>96</v>
      </c>
      <c r="AF23" s="2" t="s">
        <v>50</v>
      </c>
    </row>
    <row r="24" s="1" customFormat="true" ht="14.65" hidden="false" customHeight="true" outlineLevel="0" collapsed="false">
      <c r="A24" s="2" t="s">
        <v>97</v>
      </c>
      <c r="B24" s="2" t="s">
        <v>178</v>
      </c>
      <c r="C24" s="2" t="s">
        <v>179</v>
      </c>
      <c r="D24" s="2" t="s">
        <v>37</v>
      </c>
      <c r="E24" s="2" t="n">
        <v>-11.22</v>
      </c>
      <c r="F24" s="2" t="s">
        <v>38</v>
      </c>
      <c r="G24" s="2" t="s">
        <v>39</v>
      </c>
      <c r="H24" s="2" t="s">
        <v>40</v>
      </c>
      <c r="I24" s="2" t="s">
        <v>39</v>
      </c>
      <c r="J24" s="2" t="s">
        <v>39</v>
      </c>
      <c r="K24" s="2" t="s">
        <v>39</v>
      </c>
      <c r="L24" s="2" t="s">
        <v>39</v>
      </c>
      <c r="M24" s="9" t="n">
        <v>-10.42</v>
      </c>
      <c r="N24" s="9" t="n">
        <v>26.18</v>
      </c>
      <c r="O24" s="2" t="n">
        <v>1686</v>
      </c>
      <c r="P24" s="2" t="s">
        <v>180</v>
      </c>
      <c r="Q24" s="2" t="n">
        <v>1973</v>
      </c>
      <c r="R24" s="2" t="s">
        <v>42</v>
      </c>
      <c r="S24" s="2" t="s">
        <v>38</v>
      </c>
      <c r="T24" s="2" t="s">
        <v>43</v>
      </c>
      <c r="U24" s="2" t="s">
        <v>44</v>
      </c>
      <c r="V24" s="1" t="s">
        <v>181</v>
      </c>
      <c r="W24" s="10" t="s">
        <v>182</v>
      </c>
      <c r="X24" s="11" t="n">
        <v>23353806</v>
      </c>
      <c r="Y24" s="2" t="n">
        <v>150</v>
      </c>
      <c r="Z24" s="9" t="n">
        <f aca="false">(X24*Y24)/(1.385*978000000)</f>
        <v>2.58618923168922</v>
      </c>
      <c r="AA24" s="2" t="s">
        <v>183</v>
      </c>
      <c r="AB24" s="2" t="s">
        <v>160</v>
      </c>
      <c r="AC24" s="2" t="s">
        <v>177</v>
      </c>
      <c r="AD24" s="2" t="s">
        <v>177</v>
      </c>
      <c r="AE24" s="2" t="s">
        <v>96</v>
      </c>
      <c r="AF24" s="2" t="s">
        <v>50</v>
      </c>
    </row>
    <row r="25" s="1" customFormat="true" ht="14.65" hidden="false" customHeight="true" outlineLevel="0" collapsed="false">
      <c r="A25" s="2" t="s">
        <v>97</v>
      </c>
      <c r="B25" s="2" t="s">
        <v>184</v>
      </c>
      <c r="C25" s="2" t="n">
        <v>31768</v>
      </c>
      <c r="D25" s="2" t="s">
        <v>37</v>
      </c>
      <c r="E25" s="2" t="n">
        <v>-10.62</v>
      </c>
      <c r="F25" s="2" t="s">
        <v>57</v>
      </c>
      <c r="G25" s="2" t="s">
        <v>39</v>
      </c>
      <c r="H25" s="2" t="s">
        <v>40</v>
      </c>
      <c r="I25" s="2" t="s">
        <v>39</v>
      </c>
      <c r="J25" s="2" t="s">
        <v>39</v>
      </c>
      <c r="K25" s="2" t="s">
        <v>39</v>
      </c>
      <c r="L25" s="2" t="s">
        <v>39</v>
      </c>
      <c r="M25" s="9" t="n">
        <v>-11.64</v>
      </c>
      <c r="N25" s="9" t="n">
        <v>27.48</v>
      </c>
      <c r="O25" s="2" t="n">
        <v>1251</v>
      </c>
      <c r="P25" s="2" t="s">
        <v>185</v>
      </c>
      <c r="Q25" s="2" t="n">
        <v>1961</v>
      </c>
      <c r="R25" s="2" t="s">
        <v>42</v>
      </c>
      <c r="S25" s="2" t="s">
        <v>38</v>
      </c>
      <c r="T25" s="2" t="s">
        <v>58</v>
      </c>
      <c r="U25" s="2" t="s">
        <v>44</v>
      </c>
      <c r="V25" s="1" t="s">
        <v>186</v>
      </c>
      <c r="W25" s="10" t="s">
        <v>187</v>
      </c>
      <c r="X25" s="11" t="n">
        <v>28530034</v>
      </c>
      <c r="Y25" s="2" t="n">
        <v>125</v>
      </c>
      <c r="Z25" s="9" t="n">
        <f aca="false">(X25*Y25)/(1.385*978000000)</f>
        <v>2.63283519006593</v>
      </c>
      <c r="AA25" s="2" t="s">
        <v>188</v>
      </c>
      <c r="AB25" s="2" t="s">
        <v>189</v>
      </c>
      <c r="AC25" s="2" t="s">
        <v>151</v>
      </c>
      <c r="AD25" s="2" t="s">
        <v>161</v>
      </c>
      <c r="AE25" s="2" t="s">
        <v>96</v>
      </c>
      <c r="AF25" s="2" t="s">
        <v>50</v>
      </c>
    </row>
    <row r="26" s="1" customFormat="true" ht="14.65" hidden="false" customHeight="true" outlineLevel="0" collapsed="false">
      <c r="A26" s="2" t="s">
        <v>97</v>
      </c>
      <c r="B26" s="2" t="s">
        <v>190</v>
      </c>
      <c r="C26" s="2" t="s">
        <v>191</v>
      </c>
      <c r="D26" s="2" t="s">
        <v>37</v>
      </c>
      <c r="E26" s="2" t="n">
        <v>-10.7</v>
      </c>
      <c r="F26" s="2" t="s">
        <v>38</v>
      </c>
      <c r="G26" s="2" t="s">
        <v>39</v>
      </c>
      <c r="H26" s="2" t="s">
        <v>40</v>
      </c>
      <c r="I26" s="2" t="s">
        <v>39</v>
      </c>
      <c r="J26" s="2" t="s">
        <v>39</v>
      </c>
      <c r="K26" s="2" t="s">
        <v>39</v>
      </c>
      <c r="L26" s="2" t="s">
        <v>39</v>
      </c>
      <c r="M26" s="9" t="n">
        <v>-11.64</v>
      </c>
      <c r="N26" s="9" t="n">
        <v>27.48</v>
      </c>
      <c r="O26" s="2" t="n">
        <v>1251</v>
      </c>
      <c r="P26" s="2" t="s">
        <v>192</v>
      </c>
      <c r="Q26" s="2" t="n">
        <v>1973</v>
      </c>
      <c r="R26" s="2" t="s">
        <v>42</v>
      </c>
      <c r="S26" s="2" t="s">
        <v>38</v>
      </c>
      <c r="T26" s="2" t="s">
        <v>43</v>
      </c>
      <c r="U26" s="2" t="s">
        <v>44</v>
      </c>
      <c r="V26" s="1" t="s">
        <v>193</v>
      </c>
      <c r="W26" s="10" t="s">
        <v>194</v>
      </c>
      <c r="X26" s="11" t="n">
        <v>14480696</v>
      </c>
      <c r="Y26" s="2" t="n">
        <v>150</v>
      </c>
      <c r="Z26" s="9" t="n">
        <f aca="false">(X26*Y26)/(1.385*978000000)</f>
        <v>1.6035853026511</v>
      </c>
      <c r="AA26" s="2" t="s">
        <v>195</v>
      </c>
      <c r="AB26" s="2" t="s">
        <v>189</v>
      </c>
      <c r="AC26" s="2" t="s">
        <v>151</v>
      </c>
      <c r="AD26" s="2" t="s">
        <v>161</v>
      </c>
      <c r="AE26" s="2" t="s">
        <v>96</v>
      </c>
      <c r="AF26" s="2" t="s">
        <v>50</v>
      </c>
    </row>
    <row r="27" s="1" customFormat="true" ht="14.65" hidden="false" customHeight="true" outlineLevel="0" collapsed="false">
      <c r="A27" s="2" t="s">
        <v>97</v>
      </c>
      <c r="B27" s="2" t="s">
        <v>196</v>
      </c>
      <c r="C27" s="2" t="n">
        <v>31767</v>
      </c>
      <c r="D27" s="2" t="s">
        <v>37</v>
      </c>
      <c r="E27" s="2" t="n">
        <v>-22.6</v>
      </c>
      <c r="F27" s="2" t="s">
        <v>57</v>
      </c>
      <c r="G27" s="2" t="s">
        <v>39</v>
      </c>
      <c r="H27" s="2" t="s">
        <v>138</v>
      </c>
      <c r="I27" s="2" t="s">
        <v>39</v>
      </c>
      <c r="J27" s="2" t="s">
        <v>39</v>
      </c>
      <c r="K27" s="2" t="s">
        <v>39</v>
      </c>
      <c r="L27" s="2" t="s">
        <v>39</v>
      </c>
      <c r="M27" s="9" t="n">
        <v>-8.95</v>
      </c>
      <c r="N27" s="9" t="n">
        <v>27.38</v>
      </c>
      <c r="O27" s="2" t="n">
        <v>1411</v>
      </c>
      <c r="P27" s="2" t="s">
        <v>197</v>
      </c>
      <c r="Q27" s="2" t="n">
        <v>1971</v>
      </c>
      <c r="R27" s="2" t="s">
        <v>42</v>
      </c>
      <c r="S27" s="2" t="s">
        <v>92</v>
      </c>
      <c r="T27" s="2" t="s">
        <v>43</v>
      </c>
      <c r="U27" s="2" t="s">
        <v>44</v>
      </c>
      <c r="V27" s="11" t="s">
        <v>94</v>
      </c>
      <c r="W27" s="2" t="s">
        <v>39</v>
      </c>
      <c r="X27" s="11" t="n">
        <v>24214246</v>
      </c>
      <c r="Y27" s="2" t="n">
        <v>150</v>
      </c>
      <c r="Z27" s="9" t="n">
        <f aca="false">(X27*Y27)/(1.385*978000000)</f>
        <v>2.6814739429913</v>
      </c>
      <c r="AA27" s="2" t="s">
        <v>198</v>
      </c>
      <c r="AB27" s="2" t="s">
        <v>141</v>
      </c>
      <c r="AC27" s="2" t="s">
        <v>199</v>
      </c>
      <c r="AD27" s="2" t="s">
        <v>199</v>
      </c>
      <c r="AE27" s="2" t="s">
        <v>96</v>
      </c>
      <c r="AF27" s="2" t="s">
        <v>50</v>
      </c>
    </row>
    <row r="28" s="1" customFormat="true" ht="14.65" hidden="false" customHeight="true" outlineLevel="0" collapsed="false">
      <c r="A28" s="2" t="s">
        <v>97</v>
      </c>
      <c r="B28" s="2" t="s">
        <v>200</v>
      </c>
      <c r="C28" s="2" t="n">
        <v>31771</v>
      </c>
      <c r="D28" s="2" t="s">
        <v>37</v>
      </c>
      <c r="E28" s="2" t="n">
        <v>-10.6</v>
      </c>
      <c r="F28" s="2" t="s">
        <v>57</v>
      </c>
      <c r="G28" s="2" t="s">
        <v>39</v>
      </c>
      <c r="H28" s="2" t="s">
        <v>40</v>
      </c>
      <c r="I28" s="2" t="s">
        <v>39</v>
      </c>
      <c r="J28" s="2" t="s">
        <v>39</v>
      </c>
      <c r="K28" s="2" t="s">
        <v>39</v>
      </c>
      <c r="L28" s="2" t="s">
        <v>39</v>
      </c>
      <c r="M28" s="9" t="n">
        <v>-4.97</v>
      </c>
      <c r="N28" s="9" t="n">
        <v>17.83</v>
      </c>
      <c r="O28" s="2" t="n">
        <v>602</v>
      </c>
      <c r="P28" s="2" t="s">
        <v>201</v>
      </c>
      <c r="Q28" s="2" t="n">
        <v>1982</v>
      </c>
      <c r="R28" s="2" t="s">
        <v>42</v>
      </c>
      <c r="S28" s="2" t="s">
        <v>92</v>
      </c>
      <c r="T28" s="2" t="s">
        <v>43</v>
      </c>
      <c r="U28" s="2" t="s">
        <v>44</v>
      </c>
      <c r="V28" s="11" t="s">
        <v>94</v>
      </c>
      <c r="W28" s="2" t="s">
        <v>39</v>
      </c>
      <c r="X28" s="11" t="n">
        <v>35643774</v>
      </c>
      <c r="Y28" s="2" t="n">
        <v>150</v>
      </c>
      <c r="Z28" s="9" t="n">
        <f aca="false">(X28*Y28)/(1.385*978000000)</f>
        <v>3.94717437044584</v>
      </c>
      <c r="AA28" s="2" t="s">
        <v>202</v>
      </c>
      <c r="AB28" s="2" t="s">
        <v>189</v>
      </c>
      <c r="AC28" s="2" t="s">
        <v>151</v>
      </c>
      <c r="AD28" s="2" t="s">
        <v>161</v>
      </c>
      <c r="AE28" s="2" t="s">
        <v>96</v>
      </c>
      <c r="AF28" s="2" t="s">
        <v>50</v>
      </c>
    </row>
    <row r="29" customFormat="false" ht="14.65" hidden="false" customHeight="true" outlineLevel="0" collapsed="false">
      <c r="A29" s="2" t="s">
        <v>97</v>
      </c>
      <c r="B29" s="2" t="s">
        <v>203</v>
      </c>
      <c r="C29" s="2" t="n">
        <v>39690</v>
      </c>
      <c r="D29" s="2" t="s">
        <v>37</v>
      </c>
      <c r="E29" s="2" t="n">
        <v>-20.7</v>
      </c>
      <c r="F29" s="2" t="s">
        <v>57</v>
      </c>
      <c r="G29" s="2" t="s">
        <v>39</v>
      </c>
      <c r="H29" s="2" t="s">
        <v>138</v>
      </c>
      <c r="I29" s="2" t="s">
        <v>39</v>
      </c>
      <c r="J29" s="2" t="s">
        <v>39</v>
      </c>
      <c r="K29" s="2" t="s">
        <v>39</v>
      </c>
      <c r="L29" s="2" t="s">
        <v>39</v>
      </c>
      <c r="M29" s="9" t="n">
        <v>-12.75</v>
      </c>
      <c r="N29" s="9" t="n">
        <v>28.56</v>
      </c>
      <c r="O29" s="2" t="n">
        <v>1273</v>
      </c>
      <c r="P29" s="2" t="s">
        <v>204</v>
      </c>
      <c r="Q29" s="2" t="n">
        <v>1919</v>
      </c>
      <c r="R29" s="2" t="s">
        <v>42</v>
      </c>
      <c r="S29" s="2" t="s">
        <v>92</v>
      </c>
      <c r="T29" s="2" t="s">
        <v>43</v>
      </c>
      <c r="U29" s="2" t="s">
        <v>44</v>
      </c>
      <c r="V29" s="11" t="s">
        <v>94</v>
      </c>
      <c r="W29" s="2" t="s">
        <v>39</v>
      </c>
      <c r="X29" s="11" t="n">
        <v>34782236</v>
      </c>
      <c r="Y29" s="2" t="n">
        <v>150</v>
      </c>
      <c r="Z29" s="9" t="n">
        <f aca="false">(X29*Y29)/(1.385*978000000)</f>
        <v>3.85176806715244</v>
      </c>
      <c r="AA29" s="2" t="s">
        <v>205</v>
      </c>
      <c r="AB29" s="2" t="s">
        <v>141</v>
      </c>
      <c r="AC29" s="2" t="s">
        <v>142</v>
      </c>
      <c r="AD29" s="2" t="s">
        <v>142</v>
      </c>
      <c r="AE29" s="2" t="s">
        <v>96</v>
      </c>
      <c r="AF29" s="2" t="s">
        <v>50</v>
      </c>
    </row>
    <row r="30" customFormat="false" ht="14.65" hidden="false" customHeight="true" outlineLevel="0" collapsed="false">
      <c r="A30" s="2" t="s">
        <v>97</v>
      </c>
      <c r="B30" s="2" t="s">
        <v>206</v>
      </c>
      <c r="C30" s="2" t="n">
        <v>39693</v>
      </c>
      <c r="D30" s="2" t="s">
        <v>207</v>
      </c>
      <c r="E30" s="2" t="s">
        <v>39</v>
      </c>
      <c r="F30" s="2" t="s">
        <v>39</v>
      </c>
      <c r="G30" s="2" t="s">
        <v>39</v>
      </c>
      <c r="H30" s="2" t="s">
        <v>39</v>
      </c>
      <c r="I30" s="2" t="s">
        <v>39</v>
      </c>
      <c r="J30" s="2" t="s">
        <v>39</v>
      </c>
      <c r="K30" s="2" t="s">
        <v>39</v>
      </c>
      <c r="L30" s="2" t="s">
        <v>39</v>
      </c>
      <c r="M30" s="9" t="n">
        <v>8.29</v>
      </c>
      <c r="N30" s="9" t="n">
        <v>35.05</v>
      </c>
      <c r="O30" s="2" t="n">
        <v>1649</v>
      </c>
      <c r="P30" s="2" t="s">
        <v>208</v>
      </c>
      <c r="Q30" s="2" t="n">
        <v>1982</v>
      </c>
      <c r="R30" s="2" t="s">
        <v>42</v>
      </c>
      <c r="S30" s="2" t="s">
        <v>92</v>
      </c>
      <c r="T30" s="2" t="s">
        <v>43</v>
      </c>
      <c r="U30" s="2" t="s">
        <v>44</v>
      </c>
      <c r="V30" s="11" t="s">
        <v>94</v>
      </c>
      <c r="W30" s="2" t="s">
        <v>39</v>
      </c>
      <c r="X30" s="11" t="n">
        <v>25385782</v>
      </c>
      <c r="Y30" s="2" t="n">
        <v>150</v>
      </c>
      <c r="Z30" s="9" t="n">
        <f aca="false">(X30*Y30)/(1.385*978000000)</f>
        <v>2.81120927554207</v>
      </c>
      <c r="AA30" s="2" t="s">
        <v>209</v>
      </c>
      <c r="AB30" s="2" t="s">
        <v>103</v>
      </c>
      <c r="AC30" s="2" t="s">
        <v>151</v>
      </c>
      <c r="AD30" s="2" t="s">
        <v>151</v>
      </c>
      <c r="AE30" s="2" t="s">
        <v>96</v>
      </c>
      <c r="AF30" s="2" t="s">
        <v>50</v>
      </c>
    </row>
    <row r="31" customFormat="false" ht="14.65" hidden="false" customHeight="true" outlineLevel="0" collapsed="false">
      <c r="A31" s="2" t="s">
        <v>97</v>
      </c>
      <c r="B31" s="2" t="s">
        <v>210</v>
      </c>
      <c r="C31" s="2" t="n">
        <v>31766</v>
      </c>
      <c r="D31" s="2" t="s">
        <v>211</v>
      </c>
      <c r="E31" s="2" t="n">
        <v>-10</v>
      </c>
      <c r="F31" s="2" t="s">
        <v>57</v>
      </c>
      <c r="G31" s="2" t="s">
        <v>39</v>
      </c>
      <c r="H31" s="2" t="s">
        <v>40</v>
      </c>
      <c r="I31" s="2" t="s">
        <v>39</v>
      </c>
      <c r="J31" s="2" t="s">
        <v>39</v>
      </c>
      <c r="K31" s="2" t="s">
        <v>39</v>
      </c>
      <c r="L31" s="2" t="s">
        <v>39</v>
      </c>
      <c r="M31" s="9" t="n">
        <v>6.73</v>
      </c>
      <c r="N31" s="9" t="n">
        <v>-1.34</v>
      </c>
      <c r="O31" s="2" t="n">
        <v>279</v>
      </c>
      <c r="P31" s="2" t="s">
        <v>212</v>
      </c>
      <c r="Q31" s="2" t="n">
        <v>1958</v>
      </c>
      <c r="R31" s="2" t="s">
        <v>42</v>
      </c>
      <c r="S31" s="2" t="s">
        <v>92</v>
      </c>
      <c r="T31" s="2" t="s">
        <v>43</v>
      </c>
      <c r="U31" s="2" t="s">
        <v>44</v>
      </c>
      <c r="V31" s="11" t="s">
        <v>94</v>
      </c>
      <c r="W31" s="2" t="s">
        <v>39</v>
      </c>
      <c r="X31" s="11" t="n">
        <v>35715248</v>
      </c>
      <c r="Y31" s="2" t="n">
        <v>150</v>
      </c>
      <c r="Z31" s="9" t="n">
        <f aca="false">(X31*Y31)/(1.385*978000000)</f>
        <v>3.95508936679143</v>
      </c>
      <c r="AA31" s="2" t="s">
        <v>213</v>
      </c>
      <c r="AB31" s="2" t="s">
        <v>103</v>
      </c>
      <c r="AC31" s="2" t="s">
        <v>151</v>
      </c>
      <c r="AD31" s="2" t="s">
        <v>151</v>
      </c>
      <c r="AE31" s="2" t="s">
        <v>96</v>
      </c>
      <c r="AF31" s="2" t="s">
        <v>50</v>
      </c>
    </row>
    <row r="32" customFormat="false" ht="14.65" hidden="false" customHeight="true" outlineLevel="0" collapsed="false">
      <c r="A32" s="2" t="s">
        <v>97</v>
      </c>
      <c r="B32" s="2" t="s">
        <v>214</v>
      </c>
      <c r="C32" s="2" t="s">
        <v>215</v>
      </c>
      <c r="D32" s="2" t="s">
        <v>216</v>
      </c>
      <c r="E32" s="2" t="n">
        <v>-13.27</v>
      </c>
      <c r="F32" s="2" t="s">
        <v>92</v>
      </c>
      <c r="G32" s="2" t="s">
        <v>39</v>
      </c>
      <c r="H32" s="2" t="s">
        <v>40</v>
      </c>
      <c r="I32" s="2" t="s">
        <v>39</v>
      </c>
      <c r="J32" s="2" t="s">
        <v>39</v>
      </c>
      <c r="K32" s="2" t="s">
        <v>39</v>
      </c>
      <c r="L32" s="2" t="s">
        <v>39</v>
      </c>
      <c r="M32" s="9" t="n">
        <v>-6.83</v>
      </c>
      <c r="N32" s="9" t="n">
        <v>134.33</v>
      </c>
      <c r="O32" s="2" t="n">
        <v>1</v>
      </c>
      <c r="P32" s="2" t="s">
        <v>217</v>
      </c>
      <c r="Q32" s="2" t="n">
        <v>1993</v>
      </c>
      <c r="R32" s="2" t="s">
        <v>42</v>
      </c>
      <c r="S32" s="2" t="s">
        <v>119</v>
      </c>
      <c r="T32" s="2" t="s">
        <v>43</v>
      </c>
      <c r="U32" s="2" t="s">
        <v>44</v>
      </c>
      <c r="V32" s="11" t="s">
        <v>121</v>
      </c>
      <c r="W32" s="2" t="s">
        <v>39</v>
      </c>
      <c r="X32" s="11" t="n">
        <v>17816680</v>
      </c>
      <c r="Y32" s="2" t="n">
        <v>150</v>
      </c>
      <c r="Z32" s="9" t="n">
        <f aca="false">(X32*Y32)/(1.385*978000000)</f>
        <v>1.97301056455007</v>
      </c>
      <c r="AA32" s="2" t="s">
        <v>218</v>
      </c>
      <c r="AB32" s="2" t="s">
        <v>103</v>
      </c>
      <c r="AC32" s="2" t="s">
        <v>104</v>
      </c>
      <c r="AD32" s="2" t="s">
        <v>104</v>
      </c>
      <c r="AE32" s="2" t="s">
        <v>96</v>
      </c>
      <c r="AF32" s="2" t="s">
        <v>50</v>
      </c>
    </row>
    <row r="33" customFormat="false" ht="14.65" hidden="false" customHeight="true" outlineLevel="0" collapsed="false">
      <c r="A33" s="2" t="s">
        <v>97</v>
      </c>
      <c r="B33" s="2" t="s">
        <v>219</v>
      </c>
      <c r="C33" s="2" t="n">
        <v>31760</v>
      </c>
      <c r="D33" s="2" t="s">
        <v>220</v>
      </c>
      <c r="E33" s="2" t="n">
        <v>-10.6</v>
      </c>
      <c r="F33" s="2" t="s">
        <v>57</v>
      </c>
      <c r="G33" s="2" t="s">
        <v>39</v>
      </c>
      <c r="H33" s="2" t="s">
        <v>40</v>
      </c>
      <c r="I33" s="2" t="s">
        <v>39</v>
      </c>
      <c r="J33" s="2" t="s">
        <v>39</v>
      </c>
      <c r="K33" s="2" t="s">
        <v>39</v>
      </c>
      <c r="L33" s="2" t="s">
        <v>39</v>
      </c>
      <c r="M33" s="9" t="n">
        <v>23.48</v>
      </c>
      <c r="N33" s="9" t="n">
        <v>92.89</v>
      </c>
      <c r="O33" s="2" t="n">
        <v>862</v>
      </c>
      <c r="P33" s="2" t="s">
        <v>221</v>
      </c>
      <c r="Q33" s="2" t="n">
        <v>1953</v>
      </c>
      <c r="R33" s="2" t="s">
        <v>42</v>
      </c>
      <c r="S33" s="2" t="s">
        <v>119</v>
      </c>
      <c r="T33" s="2" t="s">
        <v>43</v>
      </c>
      <c r="U33" s="2" t="s">
        <v>44</v>
      </c>
      <c r="V33" s="11" t="s">
        <v>121</v>
      </c>
      <c r="W33" s="2" t="s">
        <v>39</v>
      </c>
      <c r="X33" s="11" t="n">
        <v>28152298</v>
      </c>
      <c r="Y33" s="2" t="n">
        <v>150</v>
      </c>
      <c r="Z33" s="9" t="n">
        <f aca="false">(X33*Y33)/(1.385*978000000)</f>
        <v>3.11757192531727</v>
      </c>
      <c r="AA33" s="2" t="s">
        <v>222</v>
      </c>
      <c r="AB33" s="2" t="s">
        <v>103</v>
      </c>
      <c r="AC33" s="2" t="s">
        <v>104</v>
      </c>
      <c r="AD33" s="2" t="s">
        <v>104</v>
      </c>
      <c r="AE33" s="2" t="s">
        <v>96</v>
      </c>
      <c r="AF33" s="2" t="s">
        <v>50</v>
      </c>
    </row>
    <row r="34" customFormat="false" ht="14.65" hidden="false" customHeight="true" outlineLevel="0" collapsed="false">
      <c r="A34" s="2" t="s">
        <v>97</v>
      </c>
      <c r="B34" s="2" t="s">
        <v>223</v>
      </c>
      <c r="C34" s="2" t="s">
        <v>224</v>
      </c>
      <c r="D34" s="2" t="s">
        <v>225</v>
      </c>
      <c r="E34" s="2" t="n">
        <v>-11.715</v>
      </c>
      <c r="F34" s="2" t="s">
        <v>57</v>
      </c>
      <c r="G34" s="2" t="s">
        <v>39</v>
      </c>
      <c r="H34" s="2" t="s">
        <v>40</v>
      </c>
      <c r="I34" s="2" t="s">
        <v>39</v>
      </c>
      <c r="J34" s="2" t="s">
        <v>39</v>
      </c>
      <c r="K34" s="2" t="s">
        <v>39</v>
      </c>
      <c r="L34" s="2" t="s">
        <v>39</v>
      </c>
      <c r="M34" s="9" t="n">
        <v>-0.02</v>
      </c>
      <c r="N34" s="9" t="n">
        <v>37.91</v>
      </c>
      <c r="O34" s="2" t="n">
        <v>888</v>
      </c>
      <c r="P34" s="2" t="s">
        <v>226</v>
      </c>
      <c r="Q34" s="2" t="n">
        <v>1953</v>
      </c>
      <c r="R34" s="2" t="s">
        <v>42</v>
      </c>
      <c r="S34" s="2" t="s">
        <v>38</v>
      </c>
      <c r="T34" s="2" t="s">
        <v>58</v>
      </c>
      <c r="U34" s="2" t="s">
        <v>44</v>
      </c>
      <c r="V34" s="1" t="s">
        <v>227</v>
      </c>
      <c r="W34" s="10" t="s">
        <v>228</v>
      </c>
      <c r="X34" s="11" t="n">
        <v>24717950</v>
      </c>
      <c r="Y34" s="2" t="n">
        <v>125</v>
      </c>
      <c r="Z34" s="9" t="n">
        <f aca="false">(X34*Y34)/(1.385*978000000)</f>
        <v>2.28104490118344</v>
      </c>
      <c r="AA34" s="2" t="s">
        <v>229</v>
      </c>
      <c r="AB34" s="2" t="s">
        <v>103</v>
      </c>
      <c r="AC34" s="2" t="s">
        <v>151</v>
      </c>
      <c r="AD34" s="2" t="s">
        <v>151</v>
      </c>
      <c r="AE34" s="2" t="s">
        <v>96</v>
      </c>
      <c r="AF34" s="2" t="s">
        <v>50</v>
      </c>
    </row>
    <row r="35" s="1" customFormat="true" ht="14.65" hidden="false" customHeight="true" outlineLevel="0" collapsed="false">
      <c r="A35" s="2" t="s">
        <v>97</v>
      </c>
      <c r="B35" s="2" t="s">
        <v>230</v>
      </c>
      <c r="C35" s="2" t="s">
        <v>231</v>
      </c>
      <c r="D35" s="2" t="s">
        <v>66</v>
      </c>
      <c r="E35" s="2" t="n">
        <v>-11.9</v>
      </c>
      <c r="F35" s="2" t="s">
        <v>146</v>
      </c>
      <c r="G35" s="2" t="s">
        <v>147</v>
      </c>
      <c r="H35" s="2" t="s">
        <v>40</v>
      </c>
      <c r="I35" s="9" t="n">
        <v>2.23651059431525</v>
      </c>
      <c r="J35" s="9" t="n">
        <f aca="false">I35/2</f>
        <v>1.11825529715763</v>
      </c>
      <c r="K35" s="9" t="s">
        <v>92</v>
      </c>
      <c r="L35" s="2" t="s">
        <v>54</v>
      </c>
      <c r="M35" s="9" t="n">
        <v>-15.67</v>
      </c>
      <c r="N35" s="9" t="n">
        <v>46.37</v>
      </c>
      <c r="O35" s="2" t="n">
        <v>21</v>
      </c>
      <c r="P35" s="2" t="s">
        <v>232</v>
      </c>
      <c r="Q35" s="2" t="n">
        <v>2013</v>
      </c>
      <c r="R35" s="2" t="s">
        <v>168</v>
      </c>
      <c r="S35" s="2" t="s">
        <v>111</v>
      </c>
      <c r="T35" s="2" t="s">
        <v>58</v>
      </c>
      <c r="U35" s="2" t="s">
        <v>77</v>
      </c>
      <c r="V35" s="1" t="s">
        <v>233</v>
      </c>
      <c r="W35" s="2" t="s">
        <v>39</v>
      </c>
      <c r="X35" s="11" t="n">
        <v>25738430</v>
      </c>
      <c r="Y35" s="2" t="n">
        <v>250</v>
      </c>
      <c r="Z35" s="9" t="n">
        <f aca="false">(X35*Y35)/(J35*978000000)</f>
        <v>5.88358784322954</v>
      </c>
      <c r="AA35" s="2" t="s">
        <v>231</v>
      </c>
      <c r="AB35" s="2" t="s">
        <v>103</v>
      </c>
      <c r="AC35" s="2" t="s">
        <v>104</v>
      </c>
      <c r="AD35" s="2" t="s">
        <v>104</v>
      </c>
      <c r="AE35" s="2" t="s">
        <v>72</v>
      </c>
      <c r="AF35" s="2" t="s">
        <v>80</v>
      </c>
    </row>
    <row r="36" s="1" customFormat="true" ht="14.65" hidden="false" customHeight="true" outlineLevel="0" collapsed="false">
      <c r="A36" s="2" t="s">
        <v>97</v>
      </c>
      <c r="B36" s="2" t="s">
        <v>234</v>
      </c>
      <c r="C36" s="2" t="n">
        <v>4010</v>
      </c>
      <c r="D36" s="2" t="s">
        <v>235</v>
      </c>
      <c r="E36" s="12" t="n">
        <v>-11.230875329219</v>
      </c>
      <c r="F36" s="2" t="s">
        <v>92</v>
      </c>
      <c r="G36" s="2" t="s">
        <v>39</v>
      </c>
      <c r="H36" s="2" t="s">
        <v>40</v>
      </c>
      <c r="I36" s="2" t="s">
        <v>39</v>
      </c>
      <c r="J36" s="2" t="s">
        <v>39</v>
      </c>
      <c r="K36" s="2" t="s">
        <v>39</v>
      </c>
      <c r="L36" s="2" t="s">
        <v>39</v>
      </c>
      <c r="M36" s="9" t="n">
        <v>-13.03</v>
      </c>
      <c r="N36" s="9" t="n">
        <v>33.46</v>
      </c>
      <c r="O36" s="2" t="n">
        <v>1041</v>
      </c>
      <c r="P36" s="2" t="s">
        <v>236</v>
      </c>
      <c r="Q36" s="2" t="n">
        <v>1970</v>
      </c>
      <c r="R36" s="2" t="s">
        <v>42</v>
      </c>
      <c r="S36" s="2" t="s">
        <v>92</v>
      </c>
      <c r="T36" s="2" t="s">
        <v>43</v>
      </c>
      <c r="U36" s="2" t="s">
        <v>44</v>
      </c>
      <c r="V36" s="11" t="s">
        <v>94</v>
      </c>
      <c r="W36" s="2" t="s">
        <v>39</v>
      </c>
      <c r="X36" s="11" t="n">
        <v>16044126</v>
      </c>
      <c r="Y36" s="2" t="n">
        <v>150</v>
      </c>
      <c r="Z36" s="9" t="n">
        <f aca="false">(X36*Y36)/(1.385*978000000)</f>
        <v>1.77671878806671</v>
      </c>
      <c r="AA36" s="2" t="s">
        <v>237</v>
      </c>
      <c r="AB36" s="2" t="s">
        <v>103</v>
      </c>
      <c r="AC36" s="2" t="s">
        <v>151</v>
      </c>
      <c r="AD36" s="2" t="s">
        <v>151</v>
      </c>
      <c r="AE36" s="2" t="s">
        <v>96</v>
      </c>
      <c r="AF36" s="2" t="s">
        <v>50</v>
      </c>
    </row>
    <row r="37" s="1" customFormat="true" ht="14.65" hidden="false" customHeight="true" outlineLevel="0" collapsed="false">
      <c r="A37" s="2" t="s">
        <v>97</v>
      </c>
      <c r="B37" s="2" t="s">
        <v>238</v>
      </c>
      <c r="C37" s="2" t="n">
        <v>4007</v>
      </c>
      <c r="D37" s="2" t="s">
        <v>91</v>
      </c>
      <c r="E37" s="12" t="n">
        <v>-10.8217621589741</v>
      </c>
      <c r="F37" s="2" t="s">
        <v>92</v>
      </c>
      <c r="G37" s="2" t="s">
        <v>39</v>
      </c>
      <c r="H37" s="2" t="s">
        <v>40</v>
      </c>
      <c r="I37" s="2" t="s">
        <v>39</v>
      </c>
      <c r="J37" s="2" t="s">
        <v>39</v>
      </c>
      <c r="K37" s="2" t="s">
        <v>39</v>
      </c>
      <c r="L37" s="2" t="s">
        <v>39</v>
      </c>
      <c r="M37" s="9" t="n">
        <v>-25.81</v>
      </c>
      <c r="N37" s="9" t="n">
        <v>32.27</v>
      </c>
      <c r="O37" s="2" t="n">
        <v>83</v>
      </c>
      <c r="P37" s="2" t="s">
        <v>239</v>
      </c>
      <c r="Q37" s="2" t="n">
        <v>1952</v>
      </c>
      <c r="R37" s="2" t="s">
        <v>42</v>
      </c>
      <c r="S37" s="2" t="s">
        <v>92</v>
      </c>
      <c r="T37" s="2" t="s">
        <v>43</v>
      </c>
      <c r="U37" s="2" t="s">
        <v>44</v>
      </c>
      <c r="V37" s="11" t="s">
        <v>94</v>
      </c>
      <c r="W37" s="2" t="s">
        <v>39</v>
      </c>
      <c r="X37" s="11" t="n">
        <v>19136320</v>
      </c>
      <c r="Y37" s="2" t="n">
        <v>150</v>
      </c>
      <c r="Z37" s="9" t="n">
        <f aca="false">(X37*Y37)/(1.385*978000000)</f>
        <v>2.11914686274944</v>
      </c>
      <c r="AA37" s="2" t="s">
        <v>240</v>
      </c>
      <c r="AB37" s="2" t="s">
        <v>103</v>
      </c>
      <c r="AC37" s="2" t="s">
        <v>151</v>
      </c>
      <c r="AD37" s="2" t="s">
        <v>151</v>
      </c>
      <c r="AE37" s="2" t="s">
        <v>96</v>
      </c>
      <c r="AF37" s="2" t="s">
        <v>50</v>
      </c>
    </row>
    <row r="38" s="1" customFormat="true" ht="14.65" hidden="false" customHeight="true" outlineLevel="0" collapsed="false">
      <c r="A38" s="2" t="s">
        <v>97</v>
      </c>
      <c r="B38" s="2" t="s">
        <v>241</v>
      </c>
      <c r="C38" s="2" t="s">
        <v>242</v>
      </c>
      <c r="D38" s="2" t="s">
        <v>91</v>
      </c>
      <c r="E38" s="2" t="n">
        <v>-13.16</v>
      </c>
      <c r="F38" s="2" t="s">
        <v>164</v>
      </c>
      <c r="G38" s="2" t="s">
        <v>39</v>
      </c>
      <c r="H38" s="2" t="s">
        <v>40</v>
      </c>
      <c r="I38" s="9" t="n">
        <v>5.35246493471857</v>
      </c>
      <c r="J38" s="9" t="n">
        <f aca="false">I38/6</f>
        <v>0.892077489119762</v>
      </c>
      <c r="K38" s="9" t="s">
        <v>92</v>
      </c>
      <c r="L38" s="2" t="s">
        <v>243</v>
      </c>
      <c r="M38" s="9" t="n">
        <v>-12.87</v>
      </c>
      <c r="N38" s="9" t="n">
        <v>38.99</v>
      </c>
      <c r="O38" s="2" t="n">
        <v>450</v>
      </c>
      <c r="P38" s="2" t="s">
        <v>244</v>
      </c>
      <c r="Q38" s="14" t="s">
        <v>118</v>
      </c>
      <c r="R38" s="2" t="s">
        <v>56</v>
      </c>
      <c r="S38" s="2" t="s">
        <v>111</v>
      </c>
      <c r="T38" s="2" t="s">
        <v>58</v>
      </c>
      <c r="U38" s="2" t="s">
        <v>77</v>
      </c>
      <c r="V38" s="1" t="s">
        <v>245</v>
      </c>
      <c r="W38" s="2" t="s">
        <v>39</v>
      </c>
      <c r="X38" s="11" t="n">
        <v>20495088</v>
      </c>
      <c r="Y38" s="2" t="n">
        <v>250</v>
      </c>
      <c r="Z38" s="9" t="n">
        <f aca="false">(X38*Y38)/(J38*978000000)</f>
        <v>5.87284259354658</v>
      </c>
      <c r="AA38" s="2" t="s">
        <v>242</v>
      </c>
      <c r="AB38" s="2" t="s">
        <v>103</v>
      </c>
      <c r="AC38" s="2" t="s">
        <v>151</v>
      </c>
      <c r="AD38" s="2" t="s">
        <v>151</v>
      </c>
      <c r="AE38" s="2" t="s">
        <v>246</v>
      </c>
      <c r="AF38" s="2" t="s">
        <v>80</v>
      </c>
    </row>
    <row r="39" s="1" customFormat="true" ht="14.65" hidden="false" customHeight="true" outlineLevel="0" collapsed="false">
      <c r="A39" s="2" t="s">
        <v>97</v>
      </c>
      <c r="B39" s="2" t="s">
        <v>247</v>
      </c>
      <c r="C39" s="2" t="n">
        <v>31776</v>
      </c>
      <c r="D39" s="2" t="s">
        <v>91</v>
      </c>
      <c r="E39" s="2" t="s">
        <v>39</v>
      </c>
      <c r="F39" s="2" t="s">
        <v>39</v>
      </c>
      <c r="G39" s="2" t="s">
        <v>164</v>
      </c>
      <c r="H39" s="2" t="s">
        <v>39</v>
      </c>
      <c r="I39" s="2" t="s">
        <v>39</v>
      </c>
      <c r="J39" s="2" t="s">
        <v>39</v>
      </c>
      <c r="K39" s="2" t="s">
        <v>39</v>
      </c>
      <c r="L39" s="2" t="s">
        <v>39</v>
      </c>
      <c r="M39" s="9" t="n">
        <v>-18.06</v>
      </c>
      <c r="N39" s="9" t="n">
        <v>33.17</v>
      </c>
      <c r="O39" s="2" t="n">
        <v>614</v>
      </c>
      <c r="P39" s="2" t="s">
        <v>248</v>
      </c>
      <c r="Q39" s="2" t="n">
        <v>1943</v>
      </c>
      <c r="R39" s="2" t="s">
        <v>42</v>
      </c>
      <c r="S39" s="2" t="s">
        <v>92</v>
      </c>
      <c r="T39" s="2" t="s">
        <v>43</v>
      </c>
      <c r="U39" s="2" t="s">
        <v>44</v>
      </c>
      <c r="V39" s="11" t="s">
        <v>94</v>
      </c>
      <c r="W39" s="2" t="s">
        <v>39</v>
      </c>
      <c r="X39" s="11" t="n">
        <v>18772636</v>
      </c>
      <c r="Y39" s="2" t="n">
        <v>150</v>
      </c>
      <c r="Z39" s="9" t="n">
        <f aca="false">(X39*Y39)/(1.385*978000000)</f>
        <v>2.07887267170162</v>
      </c>
      <c r="AA39" s="2" t="s">
        <v>249</v>
      </c>
      <c r="AB39" s="2" t="s">
        <v>250</v>
      </c>
      <c r="AC39" s="2" t="s">
        <v>251</v>
      </c>
      <c r="AD39" s="2" t="s">
        <v>251</v>
      </c>
      <c r="AE39" s="2" t="s">
        <v>96</v>
      </c>
      <c r="AF39" s="2" t="s">
        <v>50</v>
      </c>
    </row>
    <row r="40" s="1" customFormat="true" ht="14.65" hidden="false" customHeight="true" outlineLevel="0" collapsed="false">
      <c r="A40" s="2" t="s">
        <v>97</v>
      </c>
      <c r="B40" s="2" t="s">
        <v>252</v>
      </c>
      <c r="C40" s="2" t="n">
        <v>31759</v>
      </c>
      <c r="D40" s="2" t="s">
        <v>253</v>
      </c>
      <c r="E40" s="2" t="s">
        <v>39</v>
      </c>
      <c r="F40" s="2" t="s">
        <v>39</v>
      </c>
      <c r="G40" s="2" t="s">
        <v>39</v>
      </c>
      <c r="H40" s="2" t="s">
        <v>39</v>
      </c>
      <c r="I40" s="2" t="s">
        <v>39</v>
      </c>
      <c r="J40" s="2" t="s">
        <v>39</v>
      </c>
      <c r="K40" s="2" t="s">
        <v>39</v>
      </c>
      <c r="L40" s="2" t="s">
        <v>39</v>
      </c>
      <c r="M40" s="9" t="n">
        <v>20.78</v>
      </c>
      <c r="N40" s="9" t="n">
        <v>97.03</v>
      </c>
      <c r="O40" s="2" t="n">
        <v>1400</v>
      </c>
      <c r="P40" s="2" t="s">
        <v>254</v>
      </c>
      <c r="Q40" s="2" t="n">
        <v>1958</v>
      </c>
      <c r="R40" s="2" t="s">
        <v>42</v>
      </c>
      <c r="S40" s="2" t="s">
        <v>119</v>
      </c>
      <c r="T40" s="2" t="s">
        <v>43</v>
      </c>
      <c r="U40" s="2" t="s">
        <v>44</v>
      </c>
      <c r="V40" s="11" t="s">
        <v>121</v>
      </c>
      <c r="W40" s="2" t="s">
        <v>39</v>
      </c>
      <c r="X40" s="11" t="n">
        <v>39793716</v>
      </c>
      <c r="Y40" s="2" t="n">
        <v>150</v>
      </c>
      <c r="Z40" s="9" t="n">
        <f aca="false">(X40*Y40)/(1.385*978000000)</f>
        <v>4.40673694934774</v>
      </c>
      <c r="AA40" s="2" t="s">
        <v>255</v>
      </c>
      <c r="AB40" s="2" t="s">
        <v>103</v>
      </c>
      <c r="AC40" s="2" t="s">
        <v>104</v>
      </c>
      <c r="AD40" s="2" t="s">
        <v>104</v>
      </c>
      <c r="AE40" s="2" t="s">
        <v>96</v>
      </c>
      <c r="AF40" s="2" t="s">
        <v>50</v>
      </c>
    </row>
    <row r="41" s="1" customFormat="true" ht="14.65" hidden="false" customHeight="true" outlineLevel="0" collapsed="false">
      <c r="A41" s="2" t="s">
        <v>97</v>
      </c>
      <c r="B41" s="2" t="s">
        <v>256</v>
      </c>
      <c r="C41" s="2" t="s">
        <v>257</v>
      </c>
      <c r="D41" s="2" t="s">
        <v>258</v>
      </c>
      <c r="E41" s="2" t="n">
        <v>-10.34</v>
      </c>
      <c r="F41" s="2" t="s">
        <v>92</v>
      </c>
      <c r="G41" s="2" t="s">
        <v>39</v>
      </c>
      <c r="H41" s="2" t="s">
        <v>40</v>
      </c>
      <c r="I41" s="2" t="s">
        <v>39</v>
      </c>
      <c r="J41" s="2" t="s">
        <v>39</v>
      </c>
      <c r="K41" s="2" t="s">
        <v>39</v>
      </c>
      <c r="L41" s="2" t="s">
        <v>39</v>
      </c>
      <c r="M41" s="9" t="n">
        <v>10.52</v>
      </c>
      <c r="N41" s="9" t="n">
        <v>7.44</v>
      </c>
      <c r="O41" s="2" t="n">
        <v>600</v>
      </c>
      <c r="P41" s="2" t="s">
        <v>259</v>
      </c>
      <c r="Q41" s="2" t="n">
        <v>1950</v>
      </c>
      <c r="R41" s="2" t="s">
        <v>42</v>
      </c>
      <c r="S41" s="2" t="s">
        <v>92</v>
      </c>
      <c r="T41" s="2" t="s">
        <v>43</v>
      </c>
      <c r="U41" s="2" t="s">
        <v>44</v>
      </c>
      <c r="V41" s="11" t="s">
        <v>94</v>
      </c>
      <c r="W41" s="2" t="s">
        <v>39</v>
      </c>
      <c r="X41" s="11" t="n">
        <v>32366552</v>
      </c>
      <c r="Y41" s="2" t="n">
        <v>150</v>
      </c>
      <c r="Z41" s="9" t="n">
        <f aca="false">(X41*Y41)/(1.385*978000000)</f>
        <v>3.58425638413324</v>
      </c>
      <c r="AA41" s="2" t="s">
        <v>260</v>
      </c>
      <c r="AB41" s="2" t="s">
        <v>103</v>
      </c>
      <c r="AC41" s="2" t="s">
        <v>151</v>
      </c>
      <c r="AD41" s="2" t="s">
        <v>151</v>
      </c>
      <c r="AE41" s="2" t="s">
        <v>96</v>
      </c>
      <c r="AF41" s="2" t="s">
        <v>50</v>
      </c>
    </row>
    <row r="42" customFormat="false" ht="14.65" hidden="false" customHeight="true" outlineLevel="0" collapsed="false">
      <c r="A42" s="2" t="s">
        <v>97</v>
      </c>
      <c r="B42" s="2" t="s">
        <v>261</v>
      </c>
      <c r="C42" s="2" t="s">
        <v>262</v>
      </c>
      <c r="D42" s="2" t="s">
        <v>263</v>
      </c>
      <c r="E42" s="2" t="n">
        <v>-15.85</v>
      </c>
      <c r="F42" s="2" t="s">
        <v>164</v>
      </c>
      <c r="G42" s="2" t="s">
        <v>165</v>
      </c>
      <c r="H42" s="2" t="s">
        <v>40</v>
      </c>
      <c r="I42" s="9" t="n">
        <v>2.27639204938334</v>
      </c>
      <c r="J42" s="9" t="n">
        <f aca="false">I42/2</f>
        <v>1.13819602469167</v>
      </c>
      <c r="K42" s="9" t="s">
        <v>92</v>
      </c>
      <c r="L42" s="2" t="s">
        <v>54</v>
      </c>
      <c r="M42" s="9" t="n">
        <v>15.95</v>
      </c>
      <c r="N42" s="9" t="n">
        <v>121.01</v>
      </c>
      <c r="O42" s="2" t="n">
        <v>301</v>
      </c>
      <c r="P42" s="13" t="s">
        <v>264</v>
      </c>
      <c r="Q42" s="2" t="n">
        <v>2015</v>
      </c>
      <c r="R42" s="2" t="s">
        <v>168</v>
      </c>
      <c r="S42" s="2" t="s">
        <v>111</v>
      </c>
      <c r="T42" s="2" t="s">
        <v>58</v>
      </c>
      <c r="U42" s="2" t="s">
        <v>77</v>
      </c>
      <c r="V42" s="1" t="s">
        <v>265</v>
      </c>
      <c r="W42" s="2" t="s">
        <v>39</v>
      </c>
      <c r="X42" s="11" t="n">
        <v>31778722</v>
      </c>
      <c r="Y42" s="2" t="n">
        <v>250</v>
      </c>
      <c r="Z42" s="9" t="n">
        <f aca="false">(X42*Y42)/(J42*978000000)</f>
        <v>7.13707921838385</v>
      </c>
      <c r="AA42" s="2" t="s">
        <v>266</v>
      </c>
      <c r="AB42" s="2" t="s">
        <v>103</v>
      </c>
      <c r="AC42" s="2" t="s">
        <v>104</v>
      </c>
      <c r="AD42" s="2" t="s">
        <v>104</v>
      </c>
      <c r="AE42" s="2" t="s">
        <v>267</v>
      </c>
      <c r="AF42" s="2" t="s">
        <v>80</v>
      </c>
    </row>
    <row r="43" customFormat="false" ht="14.65" hidden="false" customHeight="true" outlineLevel="0" collapsed="false">
      <c r="A43" s="2" t="s">
        <v>97</v>
      </c>
      <c r="B43" s="2" t="s">
        <v>268</v>
      </c>
      <c r="C43" s="2" t="n">
        <v>4001</v>
      </c>
      <c r="D43" s="2" t="s">
        <v>269</v>
      </c>
      <c r="E43" s="2" t="n">
        <v>-10.36</v>
      </c>
      <c r="F43" s="2" t="s">
        <v>92</v>
      </c>
      <c r="G43" s="2" t="s">
        <v>39</v>
      </c>
      <c r="H43" s="2" t="s">
        <v>40</v>
      </c>
      <c r="I43" s="2" t="s">
        <v>39</v>
      </c>
      <c r="J43" s="2" t="s">
        <v>39</v>
      </c>
      <c r="K43" s="2" t="s">
        <v>39</v>
      </c>
      <c r="L43" s="2" t="s">
        <v>39</v>
      </c>
      <c r="M43" s="9" t="n">
        <v>-9.08</v>
      </c>
      <c r="N43" s="9" t="n">
        <v>143.2</v>
      </c>
      <c r="O43" s="2" t="n">
        <v>13</v>
      </c>
      <c r="P43" s="2" t="s">
        <v>270</v>
      </c>
      <c r="Q43" s="2" t="n">
        <v>1936</v>
      </c>
      <c r="R43" s="2" t="s">
        <v>42</v>
      </c>
      <c r="S43" s="2" t="s">
        <v>119</v>
      </c>
      <c r="T43" s="2" t="s">
        <v>43</v>
      </c>
      <c r="U43" s="2" t="s">
        <v>44</v>
      </c>
      <c r="V43" s="11" t="s">
        <v>121</v>
      </c>
      <c r="W43" s="2" t="s">
        <v>39</v>
      </c>
      <c r="X43" s="11" t="n">
        <v>11702830</v>
      </c>
      <c r="Y43" s="2" t="n">
        <v>150</v>
      </c>
      <c r="Z43" s="9" t="n">
        <f aca="false">(X43*Y43)/(1.385*978000000)</f>
        <v>1.29596575934088</v>
      </c>
      <c r="AA43" s="2" t="s">
        <v>271</v>
      </c>
      <c r="AB43" s="2" t="s">
        <v>103</v>
      </c>
      <c r="AC43" s="2" t="s">
        <v>104</v>
      </c>
      <c r="AD43" s="2" t="s">
        <v>104</v>
      </c>
      <c r="AE43" s="2" t="s">
        <v>96</v>
      </c>
      <c r="AF43" s="2" t="s">
        <v>50</v>
      </c>
    </row>
    <row r="44" customFormat="false" ht="14.65" hidden="false" customHeight="true" outlineLevel="0" collapsed="false">
      <c r="A44" s="2" t="s">
        <v>97</v>
      </c>
      <c r="B44" s="2" t="s">
        <v>272</v>
      </c>
      <c r="C44" s="2" t="s">
        <v>273</v>
      </c>
      <c r="D44" s="2" t="s">
        <v>274</v>
      </c>
      <c r="E44" s="2" t="n">
        <v>-28</v>
      </c>
      <c r="F44" s="2" t="s">
        <v>57</v>
      </c>
      <c r="G44" s="2" t="s">
        <v>39</v>
      </c>
      <c r="H44" s="2" t="s">
        <v>275</v>
      </c>
      <c r="I44" s="9" t="n">
        <v>2.28490885968631</v>
      </c>
      <c r="J44" s="9" t="n">
        <f aca="false">I44/2</f>
        <v>1.14245442984316</v>
      </c>
      <c r="K44" s="2" t="s">
        <v>38</v>
      </c>
      <c r="L44" s="2" t="s">
        <v>54</v>
      </c>
      <c r="M44" s="9" t="n">
        <v>-29.71</v>
      </c>
      <c r="N44" s="9" t="n">
        <v>29.96</v>
      </c>
      <c r="O44" s="2" t="n">
        <v>1409</v>
      </c>
      <c r="P44" s="2" t="s">
        <v>39</v>
      </c>
      <c r="Q44" s="2" t="n">
        <v>2012</v>
      </c>
      <c r="R44" s="2" t="s">
        <v>168</v>
      </c>
      <c r="S44" s="2" t="s">
        <v>57</v>
      </c>
      <c r="T44" s="2" t="s">
        <v>58</v>
      </c>
      <c r="U44" s="2" t="s">
        <v>44</v>
      </c>
      <c r="V44" s="1" t="s">
        <v>276</v>
      </c>
      <c r="W44" s="10" t="s">
        <v>277</v>
      </c>
      <c r="X44" s="11" t="n">
        <v>14326452</v>
      </c>
      <c r="Y44" s="2" t="n">
        <v>100</v>
      </c>
      <c r="Z44" s="9" t="n">
        <f aca="false">(X44*Y44)/(J44*978000000)</f>
        <v>1.28221516269944</v>
      </c>
      <c r="AA44" s="2" t="s">
        <v>278</v>
      </c>
      <c r="AB44" s="2" t="s">
        <v>250</v>
      </c>
      <c r="AC44" s="2" t="s">
        <v>251</v>
      </c>
      <c r="AD44" s="2" t="s">
        <v>251</v>
      </c>
      <c r="AE44" s="2" t="s">
        <v>62</v>
      </c>
      <c r="AF44" s="2" t="s">
        <v>50</v>
      </c>
    </row>
    <row r="45" customFormat="false" ht="14.65" hidden="false" customHeight="true" outlineLevel="0" collapsed="false">
      <c r="A45" s="2" t="s">
        <v>97</v>
      </c>
      <c r="B45" s="2" t="s">
        <v>279</v>
      </c>
      <c r="C45" s="2" t="s">
        <v>280</v>
      </c>
      <c r="D45" s="2" t="s">
        <v>274</v>
      </c>
      <c r="E45" s="2" t="n">
        <v>-30.8</v>
      </c>
      <c r="F45" s="2" t="s">
        <v>57</v>
      </c>
      <c r="G45" s="2" t="s">
        <v>281</v>
      </c>
      <c r="H45" s="2" t="s">
        <v>275</v>
      </c>
      <c r="I45" s="2" t="n">
        <v>1.84</v>
      </c>
      <c r="J45" s="9" t="n">
        <f aca="false">I45/2</f>
        <v>0.92</v>
      </c>
      <c r="K45" s="2" t="s">
        <v>38</v>
      </c>
      <c r="L45" s="2" t="s">
        <v>54</v>
      </c>
      <c r="M45" s="9" t="n">
        <v>-33.32</v>
      </c>
      <c r="N45" s="9" t="n">
        <v>26.44</v>
      </c>
      <c r="O45" s="2" t="n">
        <v>638</v>
      </c>
      <c r="P45" s="2" t="s">
        <v>39</v>
      </c>
      <c r="Q45" s="14" t="s">
        <v>282</v>
      </c>
      <c r="R45" s="2" t="s">
        <v>168</v>
      </c>
      <c r="S45" s="2" t="s">
        <v>57</v>
      </c>
      <c r="T45" s="2" t="s">
        <v>58</v>
      </c>
      <c r="U45" s="2" t="s">
        <v>44</v>
      </c>
      <c r="V45" s="1" t="s">
        <v>283</v>
      </c>
      <c r="W45" s="10" t="s">
        <v>284</v>
      </c>
      <c r="X45" s="11" t="n">
        <v>12069794</v>
      </c>
      <c r="Y45" s="2" t="n">
        <v>100</v>
      </c>
      <c r="Z45" s="9" t="n">
        <f aca="false">(X45*Y45)/(J45*978000000)</f>
        <v>1.34144594113986</v>
      </c>
      <c r="AA45" s="2" t="s">
        <v>285</v>
      </c>
      <c r="AB45" s="2" t="s">
        <v>250</v>
      </c>
      <c r="AC45" s="2" t="s">
        <v>251</v>
      </c>
      <c r="AD45" s="2" t="s">
        <v>251</v>
      </c>
      <c r="AE45" s="2" t="s">
        <v>62</v>
      </c>
      <c r="AF45" s="2" t="s">
        <v>50</v>
      </c>
    </row>
    <row r="46" customFormat="false" ht="14.65" hidden="false" customHeight="true" outlineLevel="0" collapsed="false">
      <c r="A46" s="2" t="s">
        <v>97</v>
      </c>
      <c r="B46" s="2" t="s">
        <v>286</v>
      </c>
      <c r="C46" s="2" t="s">
        <v>287</v>
      </c>
      <c r="D46" s="2" t="s">
        <v>274</v>
      </c>
      <c r="E46" s="9" t="n">
        <v>-27.408196051381</v>
      </c>
      <c r="F46" s="2" t="s">
        <v>92</v>
      </c>
      <c r="G46" s="2" t="s">
        <v>39</v>
      </c>
      <c r="H46" s="2" t="s">
        <v>275</v>
      </c>
      <c r="I46" s="9" t="n">
        <v>2.20378844312014</v>
      </c>
      <c r="J46" s="9" t="n">
        <f aca="false">I46/2</f>
        <v>1.10189422156007</v>
      </c>
      <c r="K46" s="9" t="s">
        <v>92</v>
      </c>
      <c r="L46" s="2" t="s">
        <v>54</v>
      </c>
      <c r="M46" s="9" t="n">
        <v>-28.96908</v>
      </c>
      <c r="N46" s="9" t="n">
        <v>29.23471</v>
      </c>
      <c r="O46" s="2" t="n">
        <v>1640</v>
      </c>
      <c r="P46" s="2" t="s">
        <v>288</v>
      </c>
      <c r="Q46" s="14" t="s">
        <v>289</v>
      </c>
      <c r="R46" s="2" t="s">
        <v>56</v>
      </c>
      <c r="S46" s="2" t="s">
        <v>92</v>
      </c>
      <c r="T46" s="2" t="s">
        <v>58</v>
      </c>
      <c r="U46" s="2" t="s">
        <v>120</v>
      </c>
      <c r="V46" s="11" t="s">
        <v>94</v>
      </c>
      <c r="W46" s="2" t="s">
        <v>39</v>
      </c>
      <c r="X46" s="11" t="n">
        <v>55835800</v>
      </c>
      <c r="Y46" s="2" t="n">
        <v>250</v>
      </c>
      <c r="Z46" s="9" t="n">
        <f aca="false">(X46*Y46)/(J46*978000000)</f>
        <v>12.953108139561</v>
      </c>
      <c r="AA46" s="2" t="s">
        <v>287</v>
      </c>
      <c r="AB46" s="2" t="s">
        <v>250</v>
      </c>
      <c r="AC46" s="2" t="s">
        <v>251</v>
      </c>
      <c r="AD46" s="2" t="s">
        <v>251</v>
      </c>
      <c r="AE46" s="2" t="s">
        <v>290</v>
      </c>
      <c r="AF46" s="2" t="s">
        <v>80</v>
      </c>
    </row>
    <row r="47" customFormat="false" ht="14.65" hidden="false" customHeight="true" outlineLevel="0" collapsed="false">
      <c r="A47" s="2" t="s">
        <v>97</v>
      </c>
      <c r="B47" s="2" t="s">
        <v>291</v>
      </c>
      <c r="C47" s="2" t="s">
        <v>292</v>
      </c>
      <c r="D47" s="2" t="s">
        <v>274</v>
      </c>
      <c r="E47" s="2" t="n">
        <v>-11.1</v>
      </c>
      <c r="F47" s="2" t="s">
        <v>146</v>
      </c>
      <c r="G47" s="2" t="s">
        <v>147</v>
      </c>
      <c r="H47" s="2" t="s">
        <v>40</v>
      </c>
      <c r="I47" s="9" t="n">
        <v>5.32570161686595</v>
      </c>
      <c r="J47" s="9" t="n">
        <f aca="false">I47/6</f>
        <v>0.887616936144325</v>
      </c>
      <c r="K47" s="9" t="s">
        <v>92</v>
      </c>
      <c r="L47" s="2" t="s">
        <v>243</v>
      </c>
      <c r="M47" s="9" t="n">
        <v>-25.76</v>
      </c>
      <c r="N47" s="9" t="n">
        <v>29.47</v>
      </c>
      <c r="O47" s="2" t="n">
        <v>1442</v>
      </c>
      <c r="P47" s="2" t="s">
        <v>39</v>
      </c>
      <c r="Q47" s="14" t="s">
        <v>282</v>
      </c>
      <c r="R47" s="2" t="s">
        <v>168</v>
      </c>
      <c r="S47" s="2" t="s">
        <v>111</v>
      </c>
      <c r="T47" s="2" t="s">
        <v>58</v>
      </c>
      <c r="U47" s="2" t="s">
        <v>77</v>
      </c>
      <c r="V47" s="1" t="s">
        <v>293</v>
      </c>
      <c r="W47" s="2" t="s">
        <v>39</v>
      </c>
      <c r="X47" s="11" t="n">
        <v>28472360</v>
      </c>
      <c r="Y47" s="2" t="n">
        <v>250</v>
      </c>
      <c r="Z47" s="9" t="n">
        <f aca="false">(X47*Y47)/(J47*978000000)</f>
        <v>8.19972032706168</v>
      </c>
      <c r="AA47" s="2" t="s">
        <v>292</v>
      </c>
      <c r="AB47" s="2" t="s">
        <v>103</v>
      </c>
      <c r="AC47" s="2" t="s">
        <v>151</v>
      </c>
      <c r="AD47" s="2" t="s">
        <v>151</v>
      </c>
      <c r="AE47" s="2" t="s">
        <v>62</v>
      </c>
      <c r="AF47" s="2" t="s">
        <v>80</v>
      </c>
    </row>
    <row r="48" s="1" customFormat="true" ht="14.65" hidden="false" customHeight="true" outlineLevel="0" collapsed="false">
      <c r="A48" s="2" t="s">
        <v>97</v>
      </c>
      <c r="B48" s="2" t="s">
        <v>294</v>
      </c>
      <c r="C48" s="2" t="s">
        <v>295</v>
      </c>
      <c r="D48" s="2" t="s">
        <v>274</v>
      </c>
      <c r="E48" s="2" t="n">
        <v>-11.3</v>
      </c>
      <c r="F48" s="2" t="s">
        <v>146</v>
      </c>
      <c r="G48" s="2" t="s">
        <v>147</v>
      </c>
      <c r="H48" s="2" t="s">
        <v>40</v>
      </c>
      <c r="I48" s="2" t="s">
        <v>39</v>
      </c>
      <c r="J48" s="2" t="s">
        <v>39</v>
      </c>
      <c r="K48" s="2" t="s">
        <v>39</v>
      </c>
      <c r="L48" s="2" t="s">
        <v>243</v>
      </c>
      <c r="M48" s="9" t="n">
        <v>-28.39</v>
      </c>
      <c r="N48" s="9" t="n">
        <v>29.04</v>
      </c>
      <c r="O48" s="2" t="n">
        <v>1729</v>
      </c>
      <c r="P48" s="2" t="s">
        <v>39</v>
      </c>
      <c r="Q48" s="2" t="n">
        <v>2012</v>
      </c>
      <c r="R48" s="2" t="s">
        <v>168</v>
      </c>
      <c r="S48" s="2" t="s">
        <v>111</v>
      </c>
      <c r="T48" s="2" t="s">
        <v>58</v>
      </c>
      <c r="U48" s="2" t="s">
        <v>77</v>
      </c>
      <c r="V48" s="1" t="s">
        <v>296</v>
      </c>
      <c r="W48" s="2" t="s">
        <v>39</v>
      </c>
      <c r="X48" s="11" t="n">
        <v>25896664</v>
      </c>
      <c r="Y48" s="2" t="n">
        <v>250</v>
      </c>
      <c r="Z48" s="9" t="n">
        <f aca="false">(X48*Y48)/(1.385*978000000)</f>
        <v>4.77964017039121</v>
      </c>
      <c r="AA48" s="2" t="s">
        <v>295</v>
      </c>
      <c r="AB48" s="2" t="s">
        <v>103</v>
      </c>
      <c r="AC48" s="2" t="s">
        <v>151</v>
      </c>
      <c r="AD48" s="2" t="s">
        <v>151</v>
      </c>
      <c r="AE48" s="2" t="s">
        <v>62</v>
      </c>
      <c r="AF48" s="2" t="s">
        <v>80</v>
      </c>
    </row>
    <row r="49" customFormat="false" ht="14.65" hidden="false" customHeight="true" outlineLevel="0" collapsed="false">
      <c r="A49" s="2" t="s">
        <v>97</v>
      </c>
      <c r="B49" s="2" t="s">
        <v>297</v>
      </c>
      <c r="C49" s="2" t="s">
        <v>298</v>
      </c>
      <c r="D49" s="2" t="s">
        <v>274</v>
      </c>
      <c r="E49" s="2" t="n">
        <v>-31.2</v>
      </c>
      <c r="F49" s="2" t="s">
        <v>92</v>
      </c>
      <c r="G49" s="2" t="s">
        <v>147</v>
      </c>
      <c r="H49" s="2" t="s">
        <v>275</v>
      </c>
      <c r="I49" s="2" t="n">
        <v>1.78</v>
      </c>
      <c r="J49" s="9" t="n">
        <f aca="false">I49/2</f>
        <v>0.89</v>
      </c>
      <c r="K49" s="9" t="s">
        <v>92</v>
      </c>
      <c r="L49" s="2" t="s">
        <v>54</v>
      </c>
      <c r="M49" s="9" t="n">
        <v>-32.7</v>
      </c>
      <c r="N49" s="9" t="n">
        <v>27.53</v>
      </c>
      <c r="O49" s="2" t="n">
        <v>692</v>
      </c>
      <c r="P49" s="13" t="s">
        <v>299</v>
      </c>
      <c r="Q49" s="2" t="n">
        <v>2012</v>
      </c>
      <c r="R49" s="2" t="s">
        <v>168</v>
      </c>
      <c r="S49" s="2" t="s">
        <v>111</v>
      </c>
      <c r="T49" s="2" t="s">
        <v>58</v>
      </c>
      <c r="U49" s="2" t="s">
        <v>77</v>
      </c>
      <c r="V49" s="1" t="s">
        <v>300</v>
      </c>
      <c r="W49" s="2" t="s">
        <v>39</v>
      </c>
      <c r="X49" s="11" t="n">
        <v>194121380</v>
      </c>
      <c r="Y49" s="2" t="n">
        <v>250</v>
      </c>
      <c r="Z49" s="9" t="n">
        <f aca="false">(X49*Y49)/(J49*978000000)</f>
        <v>55.7550894970244</v>
      </c>
      <c r="AA49" s="2" t="s">
        <v>298</v>
      </c>
      <c r="AB49" s="2" t="s">
        <v>250</v>
      </c>
      <c r="AC49" s="2" t="s">
        <v>251</v>
      </c>
      <c r="AD49" s="2" t="s">
        <v>251</v>
      </c>
      <c r="AE49" s="2" t="s">
        <v>62</v>
      </c>
      <c r="AF49" s="2" t="s">
        <v>80</v>
      </c>
    </row>
    <row r="50" customFormat="false" ht="14.65" hidden="false" customHeight="true" outlineLevel="0" collapsed="false">
      <c r="A50" s="2" t="s">
        <v>97</v>
      </c>
      <c r="B50" s="2" t="s">
        <v>301</v>
      </c>
      <c r="C50" s="2" t="s">
        <v>302</v>
      </c>
      <c r="D50" s="2" t="s">
        <v>274</v>
      </c>
      <c r="E50" s="2" t="n">
        <v>-29.1</v>
      </c>
      <c r="F50" s="2" t="s">
        <v>92</v>
      </c>
      <c r="G50" s="2" t="s">
        <v>165</v>
      </c>
      <c r="H50" s="2" t="s">
        <v>275</v>
      </c>
      <c r="I50" s="2" t="s">
        <v>39</v>
      </c>
      <c r="J50" s="2" t="s">
        <v>39</v>
      </c>
      <c r="K50" s="2" t="s">
        <v>39</v>
      </c>
      <c r="L50" s="2" t="s">
        <v>54</v>
      </c>
      <c r="M50" s="9" t="n">
        <v>-33.32</v>
      </c>
      <c r="N50" s="9" t="n">
        <v>26.53</v>
      </c>
      <c r="O50" s="2" t="n">
        <v>593</v>
      </c>
      <c r="P50" s="2" t="s">
        <v>303</v>
      </c>
      <c r="Q50" s="2" t="n">
        <v>2015</v>
      </c>
      <c r="R50" s="2" t="s">
        <v>75</v>
      </c>
      <c r="S50" s="2" t="s">
        <v>111</v>
      </c>
      <c r="T50" s="2" t="s">
        <v>58</v>
      </c>
      <c r="U50" s="2" t="s">
        <v>77</v>
      </c>
      <c r="V50" s="1" t="s">
        <v>304</v>
      </c>
      <c r="W50" s="2" t="s">
        <v>39</v>
      </c>
      <c r="X50" s="11" t="n">
        <v>59078754</v>
      </c>
      <c r="Y50" s="2" t="n">
        <v>250</v>
      </c>
      <c r="Z50" s="9" t="n">
        <f aca="false">(X50*Y50)/(1.385*978000000)</f>
        <v>10.9039212863502</v>
      </c>
      <c r="AA50" s="2" t="s">
        <v>302</v>
      </c>
      <c r="AB50" s="2" t="s">
        <v>250</v>
      </c>
      <c r="AC50" s="2" t="s">
        <v>251</v>
      </c>
      <c r="AD50" s="2" t="s">
        <v>251</v>
      </c>
      <c r="AE50" s="2" t="s">
        <v>62</v>
      </c>
      <c r="AF50" s="2" t="s">
        <v>80</v>
      </c>
    </row>
    <row r="51" customFormat="false" ht="14.65" hidden="false" customHeight="true" outlineLevel="0" collapsed="false">
      <c r="A51" s="2" t="s">
        <v>97</v>
      </c>
      <c r="B51" s="2" t="s">
        <v>305</v>
      </c>
      <c r="C51" s="2" t="s">
        <v>306</v>
      </c>
      <c r="D51" s="2" t="s">
        <v>274</v>
      </c>
      <c r="E51" s="2" t="n">
        <v>-24.8</v>
      </c>
      <c r="F51" s="2" t="s">
        <v>164</v>
      </c>
      <c r="G51" s="2" t="s">
        <v>281</v>
      </c>
      <c r="H51" s="2" t="s">
        <v>275</v>
      </c>
      <c r="I51" s="9" t="n">
        <v>2.10743174924166</v>
      </c>
      <c r="J51" s="9" t="n">
        <f aca="false">I51/2</f>
        <v>1.05371587462083</v>
      </c>
      <c r="K51" s="9" t="s">
        <v>92</v>
      </c>
      <c r="L51" s="2" t="s">
        <v>54</v>
      </c>
      <c r="M51" s="9" t="n">
        <v>-25.74</v>
      </c>
      <c r="N51" s="9" t="n">
        <v>30.24</v>
      </c>
      <c r="O51" s="2" t="n">
        <v>1646</v>
      </c>
      <c r="P51" s="2" t="s">
        <v>39</v>
      </c>
      <c r="Q51" s="2" t="n">
        <v>2012</v>
      </c>
      <c r="R51" s="2" t="s">
        <v>56</v>
      </c>
      <c r="S51" s="2" t="s">
        <v>111</v>
      </c>
      <c r="T51" s="2" t="s">
        <v>58</v>
      </c>
      <c r="U51" s="2" t="s">
        <v>77</v>
      </c>
      <c r="V51" s="1" t="s">
        <v>307</v>
      </c>
      <c r="W51" s="2" t="s">
        <v>39</v>
      </c>
      <c r="X51" s="11" t="n">
        <v>22737054</v>
      </c>
      <c r="Y51" s="2" t="n">
        <v>250</v>
      </c>
      <c r="Z51" s="9" t="n">
        <f aca="false">(X51*Y51)/(J51*978000000)</f>
        <v>5.5158420861692</v>
      </c>
      <c r="AA51" s="2" t="s">
        <v>306</v>
      </c>
      <c r="AB51" s="2" t="s">
        <v>250</v>
      </c>
      <c r="AC51" s="2" t="s">
        <v>251</v>
      </c>
      <c r="AD51" s="2" t="s">
        <v>251</v>
      </c>
      <c r="AE51" s="2" t="s">
        <v>62</v>
      </c>
      <c r="AF51" s="2" t="s">
        <v>80</v>
      </c>
      <c r="AO51" s="1"/>
    </row>
    <row r="52" customFormat="false" ht="14.65" hidden="false" customHeight="true" outlineLevel="0" collapsed="false">
      <c r="A52" s="2" t="s">
        <v>97</v>
      </c>
      <c r="B52" s="2" t="s">
        <v>308</v>
      </c>
      <c r="C52" s="2" t="n">
        <v>31765</v>
      </c>
      <c r="D52" s="2" t="s">
        <v>309</v>
      </c>
      <c r="E52" s="2" t="n">
        <v>-10.7</v>
      </c>
      <c r="F52" s="2" t="s">
        <v>57</v>
      </c>
      <c r="G52" s="2" t="s">
        <v>39</v>
      </c>
      <c r="H52" s="2" t="s">
        <v>40</v>
      </c>
      <c r="I52" s="2" t="s">
        <v>39</v>
      </c>
      <c r="J52" s="2" t="s">
        <v>39</v>
      </c>
      <c r="K52" s="2" t="s">
        <v>39</v>
      </c>
      <c r="L52" s="2" t="s">
        <v>39</v>
      </c>
      <c r="M52" s="9" t="n">
        <v>8.77</v>
      </c>
      <c r="N52" s="9" t="n">
        <v>-12.78</v>
      </c>
      <c r="O52" s="2" t="n">
        <v>53</v>
      </c>
      <c r="P52" s="2" t="s">
        <v>310</v>
      </c>
      <c r="Q52" s="2" t="n">
        <v>1953</v>
      </c>
      <c r="R52" s="2" t="s">
        <v>42</v>
      </c>
      <c r="S52" s="2" t="s">
        <v>92</v>
      </c>
      <c r="T52" s="2" t="s">
        <v>43</v>
      </c>
      <c r="U52" s="2" t="s">
        <v>44</v>
      </c>
      <c r="V52" s="11" t="s">
        <v>94</v>
      </c>
      <c r="W52" s="2" t="s">
        <v>39</v>
      </c>
      <c r="X52" s="11" t="n">
        <v>33821150</v>
      </c>
      <c r="Y52" s="2" t="n">
        <v>150</v>
      </c>
      <c r="Z52" s="9" t="n">
        <f aca="false">(X52*Y52)/(1.385*978000000)</f>
        <v>3.74533786627096</v>
      </c>
      <c r="AA52" s="2" t="s">
        <v>311</v>
      </c>
      <c r="AB52" s="2" t="s">
        <v>103</v>
      </c>
      <c r="AC52" s="2" t="s">
        <v>151</v>
      </c>
      <c r="AD52" s="2" t="s">
        <v>151</v>
      </c>
      <c r="AE52" s="2" t="s">
        <v>96</v>
      </c>
      <c r="AF52" s="2" t="s">
        <v>50</v>
      </c>
      <c r="AO52" s="1"/>
    </row>
    <row r="53" customFormat="false" ht="14.65" hidden="false" customHeight="true" outlineLevel="0" collapsed="false">
      <c r="A53" s="2" t="s">
        <v>97</v>
      </c>
      <c r="B53" s="2" t="s">
        <v>312</v>
      </c>
      <c r="C53" s="2" t="s">
        <v>313</v>
      </c>
      <c r="D53" s="2" t="s">
        <v>314</v>
      </c>
      <c r="E53" s="12" t="n">
        <v>-14.0337176207848</v>
      </c>
      <c r="F53" s="2" t="s">
        <v>92</v>
      </c>
      <c r="G53" s="2" t="s">
        <v>315</v>
      </c>
      <c r="H53" s="2" t="s">
        <v>40</v>
      </c>
      <c r="I53" s="9" t="n">
        <v>2.02</v>
      </c>
      <c r="J53" s="9" t="n">
        <f aca="false">I53/2</f>
        <v>1.01</v>
      </c>
      <c r="K53" s="9" t="s">
        <v>92</v>
      </c>
      <c r="L53" s="2" t="s">
        <v>54</v>
      </c>
      <c r="M53" s="9" t="n">
        <v>6.807024</v>
      </c>
      <c r="N53" s="9" t="n">
        <v>80.921164</v>
      </c>
      <c r="O53" s="2" t="n">
        <v>604.5</v>
      </c>
      <c r="P53" s="2" t="s">
        <v>316</v>
      </c>
      <c r="Q53" s="2" t="n">
        <v>2017</v>
      </c>
      <c r="R53" s="2" t="s">
        <v>56</v>
      </c>
      <c r="S53" s="2" t="s">
        <v>119</v>
      </c>
      <c r="T53" s="2" t="s">
        <v>58</v>
      </c>
      <c r="U53" s="2" t="s">
        <v>120</v>
      </c>
      <c r="V53" s="11" t="s">
        <v>121</v>
      </c>
      <c r="W53" s="2" t="s">
        <v>39</v>
      </c>
      <c r="X53" s="11" t="n">
        <v>40369844</v>
      </c>
      <c r="Y53" s="2" t="n">
        <v>250</v>
      </c>
      <c r="Z53" s="9" t="n">
        <f aca="false">(X53*Y53)/(J53*978000000)</f>
        <v>10.2173166089615</v>
      </c>
      <c r="AA53" s="2" t="s">
        <v>317</v>
      </c>
      <c r="AB53" s="2" t="s">
        <v>103</v>
      </c>
      <c r="AC53" s="2" t="s">
        <v>104</v>
      </c>
      <c r="AD53" s="2" t="s">
        <v>104</v>
      </c>
      <c r="AE53" s="2" t="s">
        <v>318</v>
      </c>
      <c r="AF53" s="2" t="s">
        <v>80</v>
      </c>
      <c r="AO53" s="1"/>
    </row>
    <row r="54" customFormat="false" ht="14.65" hidden="false" customHeight="true" outlineLevel="0" collapsed="false">
      <c r="A54" s="2" t="s">
        <v>97</v>
      </c>
      <c r="B54" s="2" t="s">
        <v>319</v>
      </c>
      <c r="C54" s="2" t="s">
        <v>320</v>
      </c>
      <c r="D54" s="2" t="s">
        <v>321</v>
      </c>
      <c r="E54" s="2" t="n">
        <v>-23.1</v>
      </c>
      <c r="F54" s="2" t="s">
        <v>57</v>
      </c>
      <c r="G54" s="2" t="s">
        <v>322</v>
      </c>
      <c r="H54" s="2" t="s">
        <v>138</v>
      </c>
      <c r="I54" s="9" t="n">
        <v>1.92</v>
      </c>
      <c r="J54" s="9" t="n">
        <f aca="false">I54/2</f>
        <v>0.96</v>
      </c>
      <c r="K54" s="2" t="s">
        <v>38</v>
      </c>
      <c r="L54" s="2" t="s">
        <v>54</v>
      </c>
      <c r="M54" s="9" t="n">
        <v>-8.51</v>
      </c>
      <c r="N54" s="9" t="n">
        <v>35.17</v>
      </c>
      <c r="O54" s="2" t="n">
        <v>1845</v>
      </c>
      <c r="P54" s="2" t="s">
        <v>39</v>
      </c>
      <c r="Q54" s="2" t="n">
        <v>2014</v>
      </c>
      <c r="R54" s="2" t="s">
        <v>168</v>
      </c>
      <c r="S54" s="2" t="s">
        <v>111</v>
      </c>
      <c r="T54" s="2" t="s">
        <v>58</v>
      </c>
      <c r="U54" s="2" t="s">
        <v>77</v>
      </c>
      <c r="V54" s="1" t="s">
        <v>323</v>
      </c>
      <c r="W54" s="2" t="s">
        <v>39</v>
      </c>
      <c r="X54" s="2" t="n">
        <v>43625160</v>
      </c>
      <c r="Y54" s="2" t="n">
        <v>250</v>
      </c>
      <c r="Z54" s="9" t="n">
        <f aca="false">(X54*Y54)/(J54*978000000)</f>
        <v>11.6162768404908</v>
      </c>
      <c r="AA54" s="2" t="s">
        <v>324</v>
      </c>
      <c r="AB54" s="2" t="s">
        <v>141</v>
      </c>
      <c r="AC54" s="2" t="s">
        <v>199</v>
      </c>
      <c r="AD54" s="2" t="s">
        <v>199</v>
      </c>
      <c r="AE54" s="2" t="s">
        <v>62</v>
      </c>
      <c r="AF54" s="2" t="s">
        <v>80</v>
      </c>
    </row>
    <row r="55" s="1" customFormat="true" ht="14.65" hidden="false" customHeight="true" outlineLevel="0" collapsed="false">
      <c r="A55" s="2" t="s">
        <v>97</v>
      </c>
      <c r="B55" s="2" t="s">
        <v>325</v>
      </c>
      <c r="C55" s="2" t="s">
        <v>326</v>
      </c>
      <c r="D55" s="2" t="s">
        <v>321</v>
      </c>
      <c r="E55" s="12" t="n">
        <v>-27.4575449057695</v>
      </c>
      <c r="F55" s="2" t="s">
        <v>92</v>
      </c>
      <c r="G55" s="12" t="s">
        <v>165</v>
      </c>
      <c r="H55" s="2" t="s">
        <v>138</v>
      </c>
      <c r="I55" s="9" t="n">
        <v>2.4726348460271</v>
      </c>
      <c r="J55" s="9" t="n">
        <f aca="false">I55/2</f>
        <v>1.23631742301355</v>
      </c>
      <c r="K55" s="9" t="s">
        <v>92</v>
      </c>
      <c r="L55" s="2" t="s">
        <v>54</v>
      </c>
      <c r="M55" s="9" t="n">
        <v>-8.3503</v>
      </c>
      <c r="N55" s="9" t="n">
        <v>31.27225</v>
      </c>
      <c r="O55" s="2" t="n">
        <v>1383</v>
      </c>
      <c r="P55" s="2" t="s">
        <v>327</v>
      </c>
      <c r="Q55" s="14" t="s">
        <v>118</v>
      </c>
      <c r="R55" s="2" t="s">
        <v>56</v>
      </c>
      <c r="S55" s="2" t="s">
        <v>111</v>
      </c>
      <c r="T55" s="2" t="s">
        <v>58</v>
      </c>
      <c r="U55" s="2" t="s">
        <v>77</v>
      </c>
      <c r="V55" s="1" t="s">
        <v>328</v>
      </c>
      <c r="W55" s="2" t="s">
        <v>39</v>
      </c>
      <c r="X55" s="11" t="n">
        <v>25881924</v>
      </c>
      <c r="Y55" s="2" t="n">
        <v>250</v>
      </c>
      <c r="Z55" s="9" t="n">
        <f aca="false">(X55*Y55)/(J55*978000000)</f>
        <v>5.35140378933152</v>
      </c>
      <c r="AA55" s="2" t="s">
        <v>329</v>
      </c>
      <c r="AB55" s="2" t="s">
        <v>141</v>
      </c>
      <c r="AC55" s="2" t="s">
        <v>142</v>
      </c>
      <c r="AD55" s="2" t="s">
        <v>142</v>
      </c>
      <c r="AE55" s="2" t="s">
        <v>330</v>
      </c>
      <c r="AF55" s="2" t="s">
        <v>80</v>
      </c>
    </row>
    <row r="56" customFormat="false" ht="14.65" hidden="false" customHeight="true" outlineLevel="0" collapsed="false">
      <c r="A56" s="2" t="s">
        <v>97</v>
      </c>
      <c r="B56" s="2" t="s">
        <v>331</v>
      </c>
      <c r="C56" s="2" t="s">
        <v>332</v>
      </c>
      <c r="D56" s="2" t="s">
        <v>321</v>
      </c>
      <c r="E56" s="2" t="n">
        <v>-26.3</v>
      </c>
      <c r="F56" s="2" t="s">
        <v>57</v>
      </c>
      <c r="G56" s="2" t="s">
        <v>147</v>
      </c>
      <c r="H56" s="2" t="s">
        <v>138</v>
      </c>
      <c r="I56" s="2" t="n">
        <v>2.24</v>
      </c>
      <c r="J56" s="9" t="n">
        <f aca="false">I56/2</f>
        <v>1.12</v>
      </c>
      <c r="K56" s="2" t="s">
        <v>38</v>
      </c>
      <c r="L56" s="2" t="s">
        <v>54</v>
      </c>
      <c r="M56" s="9" t="n">
        <v>-5.63</v>
      </c>
      <c r="N56" s="9" t="n">
        <v>32.69</v>
      </c>
      <c r="O56" s="2" t="n">
        <v>1122</v>
      </c>
      <c r="P56" s="2" t="s">
        <v>333</v>
      </c>
      <c r="Q56" s="14" t="s">
        <v>334</v>
      </c>
      <c r="R56" s="2" t="s">
        <v>168</v>
      </c>
      <c r="S56" s="2" t="s">
        <v>111</v>
      </c>
      <c r="T56" s="2" t="s">
        <v>58</v>
      </c>
      <c r="U56" s="2" t="s">
        <v>77</v>
      </c>
      <c r="V56" s="1" t="s">
        <v>335</v>
      </c>
      <c r="W56" s="2" t="s">
        <v>39</v>
      </c>
      <c r="X56" s="11" t="n">
        <v>45774384</v>
      </c>
      <c r="Y56" s="2" t="n">
        <v>250</v>
      </c>
      <c r="Z56" s="9" t="n">
        <f aca="false">(X56*Y56)/(J56*978000000)</f>
        <v>10.447337861525</v>
      </c>
      <c r="AA56" s="2" t="s">
        <v>336</v>
      </c>
      <c r="AB56" s="2" t="s">
        <v>141</v>
      </c>
      <c r="AC56" s="2" t="s">
        <v>142</v>
      </c>
      <c r="AD56" s="2" t="s">
        <v>142</v>
      </c>
      <c r="AE56" s="2" t="s">
        <v>62</v>
      </c>
      <c r="AF56" s="2" t="s">
        <v>80</v>
      </c>
    </row>
    <row r="57" customFormat="false" ht="14.65" hidden="false" customHeight="true" outlineLevel="0" collapsed="false">
      <c r="A57" s="2" t="s">
        <v>97</v>
      </c>
      <c r="B57" s="2" t="s">
        <v>337</v>
      </c>
      <c r="C57" s="2" t="n">
        <v>39688</v>
      </c>
      <c r="D57" s="2" t="s">
        <v>321</v>
      </c>
      <c r="E57" s="2" t="n">
        <v>-18.6</v>
      </c>
      <c r="F57" s="2" t="s">
        <v>57</v>
      </c>
      <c r="G57" s="2" t="s">
        <v>39</v>
      </c>
      <c r="H57" s="2" t="s">
        <v>138</v>
      </c>
      <c r="I57" s="2" t="s">
        <v>39</v>
      </c>
      <c r="J57" s="2" t="s">
        <v>39</v>
      </c>
      <c r="K57" s="2" t="s">
        <v>39</v>
      </c>
      <c r="L57" s="2" t="s">
        <v>39</v>
      </c>
      <c r="M57" s="9" t="n">
        <v>-7.87</v>
      </c>
      <c r="N57" s="9" t="n">
        <v>31.67</v>
      </c>
      <c r="O57" s="2" t="n">
        <v>2242</v>
      </c>
      <c r="P57" s="2" t="s">
        <v>338</v>
      </c>
      <c r="Q57" s="2" t="n">
        <v>1987</v>
      </c>
      <c r="R57" s="2" t="s">
        <v>42</v>
      </c>
      <c r="S57" s="2" t="s">
        <v>38</v>
      </c>
      <c r="T57" s="2" t="s">
        <v>58</v>
      </c>
      <c r="U57" s="2" t="s">
        <v>44</v>
      </c>
      <c r="V57" s="1" t="s">
        <v>339</v>
      </c>
      <c r="W57" s="10" t="s">
        <v>340</v>
      </c>
      <c r="X57" s="11" t="n">
        <v>33537244</v>
      </c>
      <c r="Y57" s="2" t="n">
        <v>125</v>
      </c>
      <c r="Z57" s="9" t="n">
        <f aca="false">(X57*Y57)/(1.385*978000000)</f>
        <v>3.094915210442</v>
      </c>
      <c r="AA57" s="2" t="s">
        <v>341</v>
      </c>
      <c r="AB57" s="2" t="s">
        <v>160</v>
      </c>
      <c r="AC57" s="2" t="s">
        <v>142</v>
      </c>
      <c r="AD57" s="2" t="s">
        <v>142</v>
      </c>
      <c r="AE57" s="2" t="s">
        <v>96</v>
      </c>
      <c r="AF57" s="2" t="s">
        <v>50</v>
      </c>
    </row>
    <row r="58" customFormat="false" ht="14.65" hidden="false" customHeight="true" outlineLevel="0" collapsed="false">
      <c r="A58" s="2" t="s">
        <v>97</v>
      </c>
      <c r="B58" s="2" t="s">
        <v>342</v>
      </c>
      <c r="C58" s="2" t="s">
        <v>343</v>
      </c>
      <c r="D58" s="2" t="s">
        <v>321</v>
      </c>
      <c r="E58" s="2" t="n">
        <v>-12.03</v>
      </c>
      <c r="F58" s="2" t="s">
        <v>164</v>
      </c>
      <c r="G58" s="2" t="s">
        <v>344</v>
      </c>
      <c r="H58" s="2" t="s">
        <v>40</v>
      </c>
      <c r="I58" s="9" t="n">
        <v>2.05</v>
      </c>
      <c r="J58" s="9" t="n">
        <f aca="false">I58/2</f>
        <v>1.025</v>
      </c>
      <c r="K58" s="9" t="s">
        <v>92</v>
      </c>
      <c r="L58" s="2" t="s">
        <v>54</v>
      </c>
      <c r="M58" s="9" t="n">
        <v>-9.04</v>
      </c>
      <c r="N58" s="9" t="n">
        <v>32.48</v>
      </c>
      <c r="O58" s="2" t="n">
        <v>1624</v>
      </c>
      <c r="P58" s="2" t="s">
        <v>345</v>
      </c>
      <c r="Q58" s="14" t="s">
        <v>118</v>
      </c>
      <c r="R58" s="2" t="s">
        <v>168</v>
      </c>
      <c r="S58" s="2" t="s">
        <v>119</v>
      </c>
      <c r="T58" s="2" t="s">
        <v>58</v>
      </c>
      <c r="U58" s="2" t="s">
        <v>120</v>
      </c>
      <c r="V58" s="11" t="s">
        <v>121</v>
      </c>
      <c r="W58" s="2" t="s">
        <v>39</v>
      </c>
      <c r="X58" s="11" t="n">
        <v>38638128</v>
      </c>
      <c r="Y58" s="2" t="n">
        <v>250</v>
      </c>
      <c r="Z58" s="9" t="n">
        <f aca="false">(X58*Y58)/(J58*978000000)</f>
        <v>9.63592398623373</v>
      </c>
      <c r="AA58" s="2" t="s">
        <v>346</v>
      </c>
      <c r="AB58" s="2" t="s">
        <v>189</v>
      </c>
      <c r="AC58" s="2" t="s">
        <v>161</v>
      </c>
      <c r="AD58" s="2" t="s">
        <v>161</v>
      </c>
      <c r="AE58" s="2" t="s">
        <v>330</v>
      </c>
      <c r="AF58" s="2" t="s">
        <v>80</v>
      </c>
    </row>
    <row r="59" customFormat="false" ht="14.65" hidden="false" customHeight="true" outlineLevel="0" collapsed="false">
      <c r="A59" s="2" t="s">
        <v>97</v>
      </c>
      <c r="B59" s="2" t="s">
        <v>347</v>
      </c>
      <c r="C59" s="2" t="s">
        <v>348</v>
      </c>
      <c r="D59" s="2" t="s">
        <v>321</v>
      </c>
      <c r="E59" s="2" t="n">
        <v>-12.35</v>
      </c>
      <c r="F59" s="2" t="s">
        <v>92</v>
      </c>
      <c r="G59" s="2" t="s">
        <v>344</v>
      </c>
      <c r="H59" s="2" t="s">
        <v>40</v>
      </c>
      <c r="I59" s="9" t="n">
        <v>2.47076056985294</v>
      </c>
      <c r="J59" s="9" t="n">
        <f aca="false">I59/2</f>
        <v>1.23538028492647</v>
      </c>
      <c r="K59" s="9" t="s">
        <v>92</v>
      </c>
      <c r="L59" s="2" t="s">
        <v>54</v>
      </c>
      <c r="M59" s="9" t="n">
        <v>-9.04</v>
      </c>
      <c r="N59" s="9" t="n">
        <v>32.48</v>
      </c>
      <c r="O59" s="2" t="n">
        <v>1624</v>
      </c>
      <c r="P59" s="2" t="s">
        <v>345</v>
      </c>
      <c r="Q59" s="2" t="n">
        <v>2016</v>
      </c>
      <c r="R59" s="2" t="s">
        <v>168</v>
      </c>
      <c r="S59" s="2" t="s">
        <v>111</v>
      </c>
      <c r="T59" s="2" t="s">
        <v>58</v>
      </c>
      <c r="U59" s="2" t="s">
        <v>77</v>
      </c>
      <c r="V59" s="1" t="s">
        <v>349</v>
      </c>
      <c r="W59" s="2" t="s">
        <v>39</v>
      </c>
      <c r="X59" s="11" t="n">
        <v>38248172</v>
      </c>
      <c r="Y59" s="2" t="n">
        <v>250</v>
      </c>
      <c r="Z59" s="9" t="n">
        <f aca="false">(X59*Y59)/(J59*978000000)</f>
        <v>7.91427562920961</v>
      </c>
      <c r="AA59" s="2" t="s">
        <v>350</v>
      </c>
      <c r="AB59" s="2" t="s">
        <v>189</v>
      </c>
      <c r="AC59" s="2" t="s">
        <v>161</v>
      </c>
      <c r="AD59" s="2" t="s">
        <v>161</v>
      </c>
      <c r="AE59" s="2" t="s">
        <v>330</v>
      </c>
      <c r="AF59" s="2" t="s">
        <v>80</v>
      </c>
    </row>
    <row r="60" customFormat="false" ht="14.65" hidden="false" customHeight="true" outlineLevel="0" collapsed="false">
      <c r="A60" s="2" t="s">
        <v>97</v>
      </c>
      <c r="B60" s="2" t="s">
        <v>351</v>
      </c>
      <c r="C60" s="2" t="s">
        <v>352</v>
      </c>
      <c r="D60" s="2" t="s">
        <v>321</v>
      </c>
      <c r="E60" s="2" t="n">
        <v>-11.42</v>
      </c>
      <c r="F60" s="2" t="s">
        <v>57</v>
      </c>
      <c r="G60" s="2" t="s">
        <v>344</v>
      </c>
      <c r="H60" s="2" t="s">
        <v>40</v>
      </c>
      <c r="I60" s="9" t="n">
        <v>2.06</v>
      </c>
      <c r="J60" s="9" t="n">
        <f aca="false">I60/2</f>
        <v>1.03</v>
      </c>
      <c r="K60" s="2" t="s">
        <v>38</v>
      </c>
      <c r="L60" s="2" t="s">
        <v>54</v>
      </c>
      <c r="M60" s="9" t="n">
        <v>-9.04</v>
      </c>
      <c r="N60" s="9" t="n">
        <v>32.48</v>
      </c>
      <c r="O60" s="2" t="n">
        <v>1624</v>
      </c>
      <c r="P60" s="2" t="s">
        <v>345</v>
      </c>
      <c r="Q60" s="2" t="n">
        <v>2014</v>
      </c>
      <c r="R60" s="2" t="s">
        <v>168</v>
      </c>
      <c r="S60" s="2" t="s">
        <v>57</v>
      </c>
      <c r="T60" s="2" t="s">
        <v>58</v>
      </c>
      <c r="U60" s="2" t="s">
        <v>44</v>
      </c>
      <c r="V60" s="1" t="s">
        <v>353</v>
      </c>
      <c r="W60" s="10" t="s">
        <v>354</v>
      </c>
      <c r="X60" s="11" t="n">
        <v>18395178</v>
      </c>
      <c r="Y60" s="2" t="n">
        <v>100</v>
      </c>
      <c r="Z60" s="9" t="n">
        <f aca="false">(X60*Y60)/(J60*978000000)</f>
        <v>1.82611412234201</v>
      </c>
      <c r="AA60" s="2" t="s">
        <v>355</v>
      </c>
      <c r="AB60" s="2" t="s">
        <v>189</v>
      </c>
      <c r="AC60" s="2" t="s">
        <v>161</v>
      </c>
      <c r="AD60" s="2" t="s">
        <v>161</v>
      </c>
      <c r="AE60" s="2" t="s">
        <v>62</v>
      </c>
      <c r="AF60" s="2" t="s">
        <v>50</v>
      </c>
    </row>
    <row r="61" customFormat="false" ht="14.65" hidden="false" customHeight="true" outlineLevel="0" collapsed="false">
      <c r="A61" s="2" t="s">
        <v>97</v>
      </c>
      <c r="B61" s="2" t="s">
        <v>356</v>
      </c>
      <c r="C61" s="2" t="n">
        <v>31772</v>
      </c>
      <c r="D61" s="2" t="s">
        <v>321</v>
      </c>
      <c r="E61" s="2" t="n">
        <v>-21.4</v>
      </c>
      <c r="F61" s="2" t="s">
        <v>57</v>
      </c>
      <c r="G61" s="2" t="s">
        <v>39</v>
      </c>
      <c r="H61" s="2" t="s">
        <v>138</v>
      </c>
      <c r="I61" s="2" t="s">
        <v>39</v>
      </c>
      <c r="J61" s="2" t="s">
        <v>39</v>
      </c>
      <c r="K61" s="2" t="s">
        <v>39</v>
      </c>
      <c r="L61" s="2" t="s">
        <v>39</v>
      </c>
      <c r="M61" s="9" t="n">
        <v>-9.23</v>
      </c>
      <c r="N61" s="9" t="n">
        <v>34.95</v>
      </c>
      <c r="O61" s="2" t="n">
        <v>1696</v>
      </c>
      <c r="P61" s="2" t="s">
        <v>357</v>
      </c>
      <c r="Q61" s="2" t="n">
        <v>1932</v>
      </c>
      <c r="R61" s="2" t="s">
        <v>42</v>
      </c>
      <c r="S61" s="2" t="s">
        <v>92</v>
      </c>
      <c r="T61" s="2" t="s">
        <v>43</v>
      </c>
      <c r="U61" s="2" t="s">
        <v>44</v>
      </c>
      <c r="V61" s="11" t="s">
        <v>94</v>
      </c>
      <c r="W61" s="2" t="s">
        <v>39</v>
      </c>
      <c r="X61" s="11" t="n">
        <v>31881356</v>
      </c>
      <c r="Y61" s="2" t="n">
        <v>150</v>
      </c>
      <c r="Z61" s="9" t="n">
        <f aca="false">(X61*Y61)/(1.385*978000000)</f>
        <v>3.5305260127129</v>
      </c>
      <c r="AA61" s="2" t="s">
        <v>358</v>
      </c>
      <c r="AB61" s="2" t="s">
        <v>141</v>
      </c>
      <c r="AC61" s="2" t="s">
        <v>199</v>
      </c>
      <c r="AD61" s="2" t="s">
        <v>199</v>
      </c>
      <c r="AE61" s="2" t="s">
        <v>96</v>
      </c>
      <c r="AF61" s="2" t="s">
        <v>50</v>
      </c>
    </row>
    <row r="62" customFormat="false" ht="14.65" hidden="false" customHeight="true" outlineLevel="0" collapsed="false">
      <c r="A62" s="2" t="s">
        <v>97</v>
      </c>
      <c r="B62" s="2" t="s">
        <v>359</v>
      </c>
      <c r="C62" s="2" t="n">
        <v>31773</v>
      </c>
      <c r="D62" s="2" t="s">
        <v>321</v>
      </c>
      <c r="E62" s="2" t="s">
        <v>39</v>
      </c>
      <c r="F62" s="2" t="s">
        <v>39</v>
      </c>
      <c r="G62" s="2" t="s">
        <v>39</v>
      </c>
      <c r="H62" s="2" t="s">
        <v>39</v>
      </c>
      <c r="I62" s="2" t="s">
        <v>39</v>
      </c>
      <c r="J62" s="2" t="s">
        <v>39</v>
      </c>
      <c r="K62" s="2" t="s">
        <v>39</v>
      </c>
      <c r="L62" s="2" t="s">
        <v>39</v>
      </c>
      <c r="M62" s="9" t="n">
        <v>-10.5</v>
      </c>
      <c r="N62" s="9" t="n">
        <v>39.05</v>
      </c>
      <c r="O62" s="2" t="n">
        <v>298</v>
      </c>
      <c r="P62" s="2" t="s">
        <v>360</v>
      </c>
      <c r="Q62" s="2" t="n">
        <v>1991</v>
      </c>
      <c r="R62" s="2" t="s">
        <v>42</v>
      </c>
      <c r="S62" s="2" t="s">
        <v>92</v>
      </c>
      <c r="T62" s="2" t="s">
        <v>43</v>
      </c>
      <c r="U62" s="2" t="s">
        <v>44</v>
      </c>
      <c r="V62" s="11" t="s">
        <v>94</v>
      </c>
      <c r="W62" s="2" t="s">
        <v>39</v>
      </c>
      <c r="X62" s="11" t="n">
        <v>34369968</v>
      </c>
      <c r="Y62" s="2" t="n">
        <v>150</v>
      </c>
      <c r="Z62" s="9" t="n">
        <f aca="false">(X62*Y62)/(1.385*978000000)</f>
        <v>3.8061137073376</v>
      </c>
      <c r="AA62" s="2" t="s">
        <v>361</v>
      </c>
      <c r="AB62" s="2" t="s">
        <v>103</v>
      </c>
      <c r="AC62" s="2" t="s">
        <v>151</v>
      </c>
      <c r="AD62" s="2" t="s">
        <v>151</v>
      </c>
      <c r="AE62" s="2" t="s">
        <v>96</v>
      </c>
      <c r="AF62" s="2" t="s">
        <v>50</v>
      </c>
    </row>
    <row r="63" customFormat="false" ht="14.65" hidden="false" customHeight="true" outlineLevel="0" collapsed="false">
      <c r="A63" s="2" t="s">
        <v>97</v>
      </c>
      <c r="B63" s="2" t="s">
        <v>362</v>
      </c>
      <c r="C63" s="2" t="s">
        <v>363</v>
      </c>
      <c r="D63" s="2" t="s">
        <v>364</v>
      </c>
      <c r="E63" s="2" t="n">
        <v>-12.2</v>
      </c>
      <c r="F63" s="2" t="s">
        <v>57</v>
      </c>
      <c r="G63" s="2" t="s">
        <v>39</v>
      </c>
      <c r="H63" s="2" t="s">
        <v>40</v>
      </c>
      <c r="I63" s="2" t="s">
        <v>39</v>
      </c>
      <c r="J63" s="2" t="s">
        <v>39</v>
      </c>
      <c r="K63" s="2" t="s">
        <v>39</v>
      </c>
      <c r="L63" s="2" t="s">
        <v>39</v>
      </c>
      <c r="M63" s="9" t="n">
        <v>18.41</v>
      </c>
      <c r="N63" s="9" t="n">
        <v>100.33</v>
      </c>
      <c r="O63" s="2" t="n">
        <v>360</v>
      </c>
      <c r="P63" s="2" t="s">
        <v>365</v>
      </c>
      <c r="Q63" s="2" t="n">
        <v>2007</v>
      </c>
      <c r="R63" s="2" t="s">
        <v>56</v>
      </c>
      <c r="S63" s="2" t="s">
        <v>57</v>
      </c>
      <c r="T63" s="2" t="s">
        <v>58</v>
      </c>
      <c r="U63" s="2" t="s">
        <v>44</v>
      </c>
      <c r="V63" s="1" t="s">
        <v>366</v>
      </c>
      <c r="W63" s="10" t="s">
        <v>367</v>
      </c>
      <c r="X63" s="11" t="n">
        <v>16557636</v>
      </c>
      <c r="Y63" s="2" t="n">
        <v>100</v>
      </c>
      <c r="Z63" s="9" t="n">
        <f aca="false">(X63*Y63)/(1.385*978000000)</f>
        <v>1.22238975880933</v>
      </c>
      <c r="AA63" s="2" t="s">
        <v>368</v>
      </c>
      <c r="AB63" s="2" t="s">
        <v>103</v>
      </c>
      <c r="AC63" s="2" t="s">
        <v>104</v>
      </c>
      <c r="AD63" s="2" t="s">
        <v>104</v>
      </c>
      <c r="AE63" s="2" t="s">
        <v>62</v>
      </c>
      <c r="AF63" s="2" t="s">
        <v>50</v>
      </c>
    </row>
    <row r="64" customFormat="false" ht="14.65" hidden="false" customHeight="true" outlineLevel="0" collapsed="false">
      <c r="A64" s="2" t="s">
        <v>97</v>
      </c>
      <c r="B64" s="2" t="s">
        <v>369</v>
      </c>
      <c r="C64" s="2" t="s">
        <v>370</v>
      </c>
      <c r="D64" s="2" t="s">
        <v>371</v>
      </c>
      <c r="E64" s="12" t="n">
        <v>-13.8860886522723</v>
      </c>
      <c r="F64" s="2" t="s">
        <v>92</v>
      </c>
      <c r="G64" s="2" t="s">
        <v>108</v>
      </c>
      <c r="H64" s="2" t="s">
        <v>40</v>
      </c>
      <c r="I64" s="9" t="n">
        <v>1.91</v>
      </c>
      <c r="J64" s="9" t="n">
        <f aca="false">I64/2</f>
        <v>0.955</v>
      </c>
      <c r="K64" s="2" t="s">
        <v>38</v>
      </c>
      <c r="L64" s="2" t="s">
        <v>54</v>
      </c>
      <c r="M64" s="9" t="n">
        <v>24.467439</v>
      </c>
      <c r="N64" s="9" t="n">
        <v>120.71815</v>
      </c>
      <c r="O64" s="2" t="n">
        <v>71</v>
      </c>
      <c r="P64" s="13" t="s">
        <v>372</v>
      </c>
      <c r="Q64" s="2" t="n">
        <v>2014</v>
      </c>
      <c r="R64" s="2" t="s">
        <v>168</v>
      </c>
      <c r="S64" s="2" t="s">
        <v>111</v>
      </c>
      <c r="T64" s="2" t="s">
        <v>58</v>
      </c>
      <c r="U64" s="2" t="s">
        <v>77</v>
      </c>
      <c r="V64" s="1" t="s">
        <v>373</v>
      </c>
      <c r="W64" s="2" t="s">
        <v>39</v>
      </c>
      <c r="X64" s="11" t="n">
        <v>169555422</v>
      </c>
      <c r="Y64" s="2" t="n">
        <v>250</v>
      </c>
      <c r="Z64" s="9" t="n">
        <f aca="false">(X64*Y64)/(J64*978000000)</f>
        <v>45.3846995149841</v>
      </c>
      <c r="AA64" s="2" t="s">
        <v>370</v>
      </c>
      <c r="AB64" s="2" t="s">
        <v>103</v>
      </c>
      <c r="AC64" s="2" t="s">
        <v>104</v>
      </c>
      <c r="AD64" s="2" t="s">
        <v>104</v>
      </c>
      <c r="AF64" s="2" t="s">
        <v>80</v>
      </c>
    </row>
    <row r="65" s="1" customFormat="true" ht="14.65" hidden="false" customHeight="true" outlineLevel="0" collapsed="false">
      <c r="A65" s="2" t="s">
        <v>97</v>
      </c>
      <c r="B65" s="2" t="s">
        <v>374</v>
      </c>
      <c r="C65" s="2" t="n">
        <v>31774</v>
      </c>
      <c r="D65" s="2" t="s">
        <v>53</v>
      </c>
      <c r="E65" s="2" t="n">
        <v>-10.35</v>
      </c>
      <c r="F65" s="2" t="s">
        <v>375</v>
      </c>
      <c r="G65" s="2" t="s">
        <v>39</v>
      </c>
      <c r="H65" s="2" t="s">
        <v>39</v>
      </c>
      <c r="I65" s="2" t="s">
        <v>39</v>
      </c>
      <c r="J65" s="2" t="s">
        <v>39</v>
      </c>
      <c r="K65" s="2" t="s">
        <v>39</v>
      </c>
      <c r="L65" s="2" t="s">
        <v>39</v>
      </c>
      <c r="M65" s="9" t="n">
        <v>4.12</v>
      </c>
      <c r="N65" s="9" t="n">
        <v>33.98</v>
      </c>
      <c r="O65" s="2" t="n">
        <v>1912</v>
      </c>
      <c r="P65" s="2" t="s">
        <v>376</v>
      </c>
      <c r="Q65" s="2" t="n">
        <v>1960</v>
      </c>
      <c r="R65" s="2" t="s">
        <v>42</v>
      </c>
      <c r="S65" s="2" t="s">
        <v>92</v>
      </c>
      <c r="T65" s="2" t="s">
        <v>43</v>
      </c>
      <c r="U65" s="2" t="s">
        <v>44</v>
      </c>
      <c r="V65" s="11" t="s">
        <v>94</v>
      </c>
      <c r="W65" s="2" t="s">
        <v>39</v>
      </c>
      <c r="X65" s="11" t="n">
        <v>26825898</v>
      </c>
      <c r="Y65" s="2" t="n">
        <v>150</v>
      </c>
      <c r="Z65" s="9" t="n">
        <f aca="false">(X65*Y65)/(1.385*978000000)</f>
        <v>2.9706870279728</v>
      </c>
      <c r="AA65" s="2" t="s">
        <v>377</v>
      </c>
      <c r="AB65" s="2" t="s">
        <v>103</v>
      </c>
      <c r="AC65" s="2" t="s">
        <v>151</v>
      </c>
      <c r="AD65" s="2" t="s">
        <v>151</v>
      </c>
      <c r="AE65" s="2" t="s">
        <v>96</v>
      </c>
      <c r="AF65" s="2" t="s">
        <v>50</v>
      </c>
    </row>
    <row r="66" customFormat="false" ht="14.65" hidden="false" customHeight="true" outlineLevel="0" collapsed="false">
      <c r="A66" s="2" t="s">
        <v>97</v>
      </c>
      <c r="B66" s="2" t="s">
        <v>378</v>
      </c>
      <c r="C66" s="2" t="s">
        <v>379</v>
      </c>
      <c r="D66" s="2" t="s">
        <v>380</v>
      </c>
      <c r="E66" s="2" t="n">
        <v>-21.54</v>
      </c>
      <c r="F66" s="2" t="s">
        <v>92</v>
      </c>
      <c r="G66" s="12" t="s">
        <v>381</v>
      </c>
      <c r="H66" s="2" t="s">
        <v>138</v>
      </c>
      <c r="I66" s="9" t="n">
        <v>2.12</v>
      </c>
      <c r="J66" s="9" t="n">
        <f aca="false">I66/2</f>
        <v>1.06</v>
      </c>
      <c r="K66" s="9" t="s">
        <v>92</v>
      </c>
      <c r="L66" s="2" t="s">
        <v>54</v>
      </c>
      <c r="M66" s="9" t="n">
        <v>-10.23417</v>
      </c>
      <c r="N66" s="9" t="n">
        <v>29.83028</v>
      </c>
      <c r="O66" s="2" t="n">
        <v>1352</v>
      </c>
      <c r="P66" s="15" t="s">
        <v>382</v>
      </c>
      <c r="Q66" s="2" t="n">
        <v>2015</v>
      </c>
      <c r="R66" s="2" t="s">
        <v>168</v>
      </c>
      <c r="S66" s="2" t="s">
        <v>111</v>
      </c>
      <c r="T66" s="2" t="s">
        <v>58</v>
      </c>
      <c r="U66" s="2" t="s">
        <v>77</v>
      </c>
      <c r="V66" s="1" t="s">
        <v>383</v>
      </c>
      <c r="W66" s="2" t="s">
        <v>39</v>
      </c>
      <c r="X66" s="11" t="n">
        <v>33404846</v>
      </c>
      <c r="Y66" s="2" t="n">
        <v>250</v>
      </c>
      <c r="Z66" s="9" t="n">
        <f aca="false">(X66*Y66)/(J66*978000000)</f>
        <v>8.05572741829687</v>
      </c>
      <c r="AA66" s="2" t="s">
        <v>384</v>
      </c>
      <c r="AB66" s="2" t="s">
        <v>141</v>
      </c>
      <c r="AC66" s="2" t="s">
        <v>142</v>
      </c>
      <c r="AD66" s="2" t="s">
        <v>142</v>
      </c>
      <c r="AE66" s="2" t="s">
        <v>385</v>
      </c>
      <c r="AF66" s="2" t="s">
        <v>80</v>
      </c>
    </row>
    <row r="67" customFormat="false" ht="14.65" hidden="false" customHeight="true" outlineLevel="0" collapsed="false">
      <c r="A67" s="2" t="s">
        <v>97</v>
      </c>
      <c r="B67" s="2" t="s">
        <v>386</v>
      </c>
      <c r="C67" s="2" t="s">
        <v>387</v>
      </c>
      <c r="D67" s="2" t="s">
        <v>380</v>
      </c>
      <c r="E67" s="2" t="n">
        <v>-13.5</v>
      </c>
      <c r="F67" s="2" t="s">
        <v>92</v>
      </c>
      <c r="G67" s="2" t="s">
        <v>39</v>
      </c>
      <c r="H67" s="2" t="s">
        <v>40</v>
      </c>
      <c r="I67" s="9" t="n">
        <v>5.8437661192</v>
      </c>
      <c r="J67" s="9" t="n">
        <f aca="false">I67/6</f>
        <v>0.973961019866667</v>
      </c>
      <c r="K67" s="9" t="s">
        <v>92</v>
      </c>
      <c r="L67" s="2" t="s">
        <v>243</v>
      </c>
      <c r="M67" s="9" t="n">
        <v>-10.23417</v>
      </c>
      <c r="N67" s="9" t="n">
        <v>29.83028</v>
      </c>
      <c r="O67" s="2" t="n">
        <v>1352</v>
      </c>
      <c r="P67" s="15" t="s">
        <v>382</v>
      </c>
      <c r="Q67" s="14" t="s">
        <v>134</v>
      </c>
      <c r="R67" s="2" t="s">
        <v>168</v>
      </c>
      <c r="S67" s="2" t="s">
        <v>92</v>
      </c>
      <c r="T67" s="2" t="s">
        <v>58</v>
      </c>
      <c r="U67" s="2" t="s">
        <v>120</v>
      </c>
      <c r="V67" s="11" t="s">
        <v>94</v>
      </c>
      <c r="W67" s="2" t="s">
        <v>39</v>
      </c>
      <c r="X67" s="11" t="n">
        <v>29102260</v>
      </c>
      <c r="Y67" s="2" t="n">
        <v>150</v>
      </c>
      <c r="Z67" s="9" t="n">
        <f aca="false">(X67*Y67)/(J67*978000000)</f>
        <v>4.58287007258976</v>
      </c>
      <c r="AA67" s="2" t="s">
        <v>388</v>
      </c>
      <c r="AB67" s="2" t="s">
        <v>189</v>
      </c>
      <c r="AC67" s="2" t="s">
        <v>161</v>
      </c>
      <c r="AD67" s="2" t="s">
        <v>161</v>
      </c>
      <c r="AE67" s="2" t="s">
        <v>385</v>
      </c>
      <c r="AF67" s="2" t="s">
        <v>50</v>
      </c>
    </row>
    <row r="68" customFormat="false" ht="14.65" hidden="false" customHeight="true" outlineLevel="0" collapsed="false">
      <c r="A68" s="2" t="s">
        <v>97</v>
      </c>
      <c r="B68" s="2" t="s">
        <v>389</v>
      </c>
      <c r="C68" s="2" t="s">
        <v>390</v>
      </c>
      <c r="D68" s="2" t="s">
        <v>380</v>
      </c>
      <c r="E68" s="2" t="n">
        <v>-13.17</v>
      </c>
      <c r="F68" s="2" t="s">
        <v>92</v>
      </c>
      <c r="G68" s="2" t="s">
        <v>164</v>
      </c>
      <c r="H68" s="2" t="s">
        <v>40</v>
      </c>
      <c r="I68" s="9" t="n">
        <v>2.23</v>
      </c>
      <c r="J68" s="9" t="n">
        <f aca="false">I68/2</f>
        <v>1.115</v>
      </c>
      <c r="K68" s="9" t="s">
        <v>92</v>
      </c>
      <c r="L68" s="2" t="s">
        <v>54</v>
      </c>
      <c r="M68" s="9" t="n">
        <v>-11.45</v>
      </c>
      <c r="N68" s="9" t="n">
        <v>29.02</v>
      </c>
      <c r="O68" s="2" t="n">
        <v>1294</v>
      </c>
      <c r="P68" s="15" t="s">
        <v>391</v>
      </c>
      <c r="Q68" s="14" t="s">
        <v>134</v>
      </c>
      <c r="R68" s="2" t="s">
        <v>168</v>
      </c>
      <c r="S68" s="2" t="s">
        <v>92</v>
      </c>
      <c r="T68" s="2" t="s">
        <v>58</v>
      </c>
      <c r="U68" s="2" t="s">
        <v>77</v>
      </c>
      <c r="V68" s="11" t="s">
        <v>94</v>
      </c>
      <c r="W68" s="2" t="s">
        <v>39</v>
      </c>
      <c r="X68" s="11" t="n">
        <v>202008606</v>
      </c>
      <c r="Y68" s="2" t="n">
        <v>250</v>
      </c>
      <c r="Z68" s="9" t="n">
        <f aca="false">(X68*Y68)/(J68*978000000)</f>
        <v>46.3122795675259</v>
      </c>
      <c r="AA68" s="2" t="s">
        <v>390</v>
      </c>
      <c r="AB68" s="2" t="s">
        <v>189</v>
      </c>
      <c r="AC68" s="2" t="s">
        <v>161</v>
      </c>
      <c r="AD68" s="2" t="s">
        <v>161</v>
      </c>
      <c r="AE68" s="2" t="s">
        <v>385</v>
      </c>
      <c r="AF68" s="2" t="s">
        <v>80</v>
      </c>
    </row>
    <row r="69" customFormat="false" ht="14.65" hidden="false" customHeight="true" outlineLevel="0" collapsed="false">
      <c r="A69" s="2" t="s">
        <v>97</v>
      </c>
      <c r="B69" s="2" t="s">
        <v>392</v>
      </c>
      <c r="C69" s="2" t="s">
        <v>393</v>
      </c>
      <c r="D69" s="2" t="s">
        <v>380</v>
      </c>
      <c r="E69" s="12" t="n">
        <v>-12.1589920451798</v>
      </c>
      <c r="F69" s="2" t="s">
        <v>92</v>
      </c>
      <c r="G69" s="2" t="s">
        <v>164</v>
      </c>
      <c r="H69" s="2" t="s">
        <v>40</v>
      </c>
      <c r="I69" s="9" t="n">
        <v>6.71239651729659</v>
      </c>
      <c r="J69" s="9" t="n">
        <f aca="false">I69/6</f>
        <v>1.11873275288276</v>
      </c>
      <c r="K69" s="9" t="s">
        <v>92</v>
      </c>
      <c r="L69" s="2" t="s">
        <v>243</v>
      </c>
      <c r="M69" s="9" t="n">
        <v>-13.55</v>
      </c>
      <c r="N69" s="9" t="n">
        <v>29.67</v>
      </c>
      <c r="O69" s="2" t="n">
        <v>1401</v>
      </c>
      <c r="P69" s="15" t="s">
        <v>394</v>
      </c>
      <c r="Q69" s="2" t="n">
        <v>2015</v>
      </c>
      <c r="R69" s="2" t="s">
        <v>168</v>
      </c>
      <c r="S69" s="2" t="s">
        <v>111</v>
      </c>
      <c r="T69" s="2" t="s">
        <v>58</v>
      </c>
      <c r="U69" s="2" t="s">
        <v>77</v>
      </c>
      <c r="V69" s="1" t="s">
        <v>395</v>
      </c>
      <c r="W69" s="2" t="s">
        <v>39</v>
      </c>
      <c r="X69" s="11" t="n">
        <v>43561840</v>
      </c>
      <c r="Y69" s="2" t="n">
        <v>250</v>
      </c>
      <c r="Z69" s="9" t="n">
        <f aca="false">(X69*Y69)/(J69*978000000)</f>
        <v>9.95361907846865</v>
      </c>
      <c r="AA69" s="2" t="s">
        <v>396</v>
      </c>
      <c r="AB69" s="2" t="s">
        <v>189</v>
      </c>
      <c r="AC69" s="2" t="s">
        <v>151</v>
      </c>
      <c r="AD69" s="2" t="s">
        <v>161</v>
      </c>
      <c r="AE69" s="2" t="s">
        <v>385</v>
      </c>
      <c r="AF69" s="2" t="s">
        <v>80</v>
      </c>
    </row>
    <row r="70" customFormat="false" ht="14.65" hidden="false" customHeight="true" outlineLevel="0" collapsed="false">
      <c r="A70" s="2" t="s">
        <v>97</v>
      </c>
      <c r="B70" s="2" t="s">
        <v>397</v>
      </c>
      <c r="C70" s="2" t="s">
        <v>398</v>
      </c>
      <c r="D70" s="2" t="s">
        <v>380</v>
      </c>
      <c r="E70" s="2" t="n">
        <v>-12.06</v>
      </c>
      <c r="F70" s="2" t="s">
        <v>92</v>
      </c>
      <c r="G70" s="2" t="s">
        <v>164</v>
      </c>
      <c r="H70" s="2" t="s">
        <v>40</v>
      </c>
      <c r="I70" s="2" t="n">
        <v>5.65</v>
      </c>
      <c r="J70" s="9" t="n">
        <f aca="false">I70/6</f>
        <v>0.941666666666667</v>
      </c>
      <c r="K70" s="9" t="s">
        <v>92</v>
      </c>
      <c r="L70" s="2" t="s">
        <v>243</v>
      </c>
      <c r="M70" s="9" t="n">
        <v>-11.81</v>
      </c>
      <c r="N70" s="9" t="n">
        <v>24.37</v>
      </c>
      <c r="O70" s="2" t="n">
        <v>1439</v>
      </c>
      <c r="P70" s="15" t="s">
        <v>399</v>
      </c>
      <c r="Q70" s="14" t="s">
        <v>134</v>
      </c>
      <c r="R70" s="2" t="s">
        <v>168</v>
      </c>
      <c r="S70" s="2" t="s">
        <v>92</v>
      </c>
      <c r="T70" s="2" t="s">
        <v>43</v>
      </c>
      <c r="U70" s="2" t="s">
        <v>44</v>
      </c>
      <c r="V70" s="11" t="s">
        <v>94</v>
      </c>
      <c r="W70" s="2" t="s">
        <v>39</v>
      </c>
      <c r="X70" s="11" t="n">
        <v>17432034</v>
      </c>
      <c r="Y70" s="2" t="n">
        <v>150</v>
      </c>
      <c r="Z70" s="9" t="n">
        <f aca="false">(X70*Y70)/(J70*978000000)</f>
        <v>2.83924762473533</v>
      </c>
      <c r="AA70" s="2" t="s">
        <v>400</v>
      </c>
      <c r="AB70" s="2" t="s">
        <v>189</v>
      </c>
      <c r="AC70" s="2" t="s">
        <v>161</v>
      </c>
      <c r="AD70" s="2" t="s">
        <v>161</v>
      </c>
      <c r="AE70" s="2" t="s">
        <v>385</v>
      </c>
      <c r="AF70" s="2" t="s">
        <v>50</v>
      </c>
    </row>
    <row r="71" customFormat="false" ht="14.65" hidden="false" customHeight="true" outlineLevel="0" collapsed="false">
      <c r="A71" s="2" t="s">
        <v>97</v>
      </c>
      <c r="B71" s="2" t="s">
        <v>401</v>
      </c>
      <c r="C71" s="2" t="s">
        <v>402</v>
      </c>
      <c r="D71" s="2" t="s">
        <v>380</v>
      </c>
      <c r="E71" s="2" t="n">
        <v>-23.36</v>
      </c>
      <c r="F71" s="2" t="s">
        <v>92</v>
      </c>
      <c r="G71" s="2" t="s">
        <v>165</v>
      </c>
      <c r="H71" s="2" t="s">
        <v>138</v>
      </c>
      <c r="I71" s="2" t="n">
        <v>2.09</v>
      </c>
      <c r="J71" s="9" t="n">
        <f aca="false">I71/2</f>
        <v>1.045</v>
      </c>
      <c r="K71" s="9" t="s">
        <v>92</v>
      </c>
      <c r="L71" s="2" t="s">
        <v>54</v>
      </c>
      <c r="M71" s="9" t="n">
        <v>-11.81</v>
      </c>
      <c r="N71" s="9" t="n">
        <v>24.37</v>
      </c>
      <c r="O71" s="2" t="n">
        <v>1439</v>
      </c>
      <c r="P71" s="15" t="s">
        <v>399</v>
      </c>
      <c r="Q71" s="14" t="s">
        <v>134</v>
      </c>
      <c r="R71" s="2" t="s">
        <v>168</v>
      </c>
      <c r="S71" s="2" t="s">
        <v>111</v>
      </c>
      <c r="T71" s="2" t="s">
        <v>58</v>
      </c>
      <c r="U71" s="2" t="s">
        <v>77</v>
      </c>
      <c r="V71" s="1" t="s">
        <v>403</v>
      </c>
      <c r="W71" s="2" t="s">
        <v>39</v>
      </c>
      <c r="X71" s="11" t="n">
        <v>19979064</v>
      </c>
      <c r="Y71" s="2" t="n">
        <v>250</v>
      </c>
      <c r="Z71" s="9" t="n">
        <f aca="false">(X71*Y71)/(J71*978000000)</f>
        <v>4.88719875539378</v>
      </c>
      <c r="AA71" s="2" t="s">
        <v>404</v>
      </c>
      <c r="AB71" s="2" t="s">
        <v>141</v>
      </c>
      <c r="AC71" s="2" t="s">
        <v>142</v>
      </c>
      <c r="AD71" s="2" t="s">
        <v>142</v>
      </c>
      <c r="AE71" s="2" t="s">
        <v>385</v>
      </c>
      <c r="AF71" s="2" t="s">
        <v>80</v>
      </c>
    </row>
    <row r="72" customFormat="false" ht="14.65" hidden="false" customHeight="true" outlineLevel="0" collapsed="false">
      <c r="A72" s="2" t="s">
        <v>97</v>
      </c>
      <c r="B72" s="2" t="s">
        <v>405</v>
      </c>
      <c r="C72" s="2" t="s">
        <v>406</v>
      </c>
      <c r="D72" s="2" t="s">
        <v>380</v>
      </c>
      <c r="E72" s="9" t="n">
        <v>-12.9847534395051</v>
      </c>
      <c r="F72" s="2" t="s">
        <v>92</v>
      </c>
      <c r="G72" s="2" t="s">
        <v>39</v>
      </c>
      <c r="H72" s="2" t="s">
        <v>40</v>
      </c>
      <c r="I72" s="9" t="n">
        <v>2.17794293844541</v>
      </c>
      <c r="J72" s="9" t="n">
        <f aca="false">I72/2</f>
        <v>1.08897146922271</v>
      </c>
      <c r="K72" s="9" t="s">
        <v>92</v>
      </c>
      <c r="L72" s="2" t="s">
        <v>54</v>
      </c>
      <c r="M72" s="9" t="n">
        <v>-14.3226111111111</v>
      </c>
      <c r="N72" s="9" t="n">
        <v>28.54425</v>
      </c>
      <c r="O72" s="2" t="n">
        <v>1125</v>
      </c>
      <c r="P72" s="2" t="s">
        <v>407</v>
      </c>
      <c r="Q72" s="14" t="s">
        <v>408</v>
      </c>
      <c r="R72" s="2" t="s">
        <v>75</v>
      </c>
      <c r="S72" s="2" t="s">
        <v>92</v>
      </c>
      <c r="T72" s="2" t="s">
        <v>58</v>
      </c>
      <c r="U72" s="2" t="s">
        <v>120</v>
      </c>
      <c r="V72" s="11" t="s">
        <v>94</v>
      </c>
      <c r="W72" s="2" t="s">
        <v>39</v>
      </c>
      <c r="X72" s="11" t="n">
        <v>67324326</v>
      </c>
      <c r="Y72" s="2" t="n">
        <v>250</v>
      </c>
      <c r="Z72" s="9" t="n">
        <f aca="false">(X72*Y72)/(J72*978000000)</f>
        <v>15.8036232093024</v>
      </c>
      <c r="AA72" s="2" t="s">
        <v>406</v>
      </c>
      <c r="AB72" s="2" t="s">
        <v>189</v>
      </c>
      <c r="AC72" s="2" t="s">
        <v>161</v>
      </c>
      <c r="AD72" s="2" t="s">
        <v>161</v>
      </c>
      <c r="AE72" s="2" t="s">
        <v>385</v>
      </c>
      <c r="AF72" s="2" t="s">
        <v>80</v>
      </c>
    </row>
    <row r="73" customFormat="false" ht="14.65" hidden="false" customHeight="true" outlineLevel="0" collapsed="false">
      <c r="A73" s="2" t="s">
        <v>97</v>
      </c>
      <c r="B73" s="2" t="s">
        <v>409</v>
      </c>
      <c r="C73" s="2" t="s">
        <v>410</v>
      </c>
      <c r="D73" s="2" t="s">
        <v>380</v>
      </c>
      <c r="E73" s="9" t="n">
        <v>-21.7814138231024</v>
      </c>
      <c r="F73" s="2" t="s">
        <v>92</v>
      </c>
      <c r="G73" s="9" t="s">
        <v>39</v>
      </c>
      <c r="H73" s="2" t="s">
        <v>138</v>
      </c>
      <c r="I73" s="9" t="n">
        <v>2.50571118626763</v>
      </c>
      <c r="J73" s="9" t="n">
        <f aca="false">I73/2</f>
        <v>1.25285559313382</v>
      </c>
      <c r="K73" s="9" t="s">
        <v>92</v>
      </c>
      <c r="L73" s="2" t="s">
        <v>54</v>
      </c>
      <c r="M73" s="9" t="n">
        <v>-11.5490277777778</v>
      </c>
      <c r="N73" s="9" t="n">
        <v>29.2808055555556</v>
      </c>
      <c r="O73" s="2" t="n">
        <v>1176</v>
      </c>
      <c r="P73" s="2" t="s">
        <v>411</v>
      </c>
      <c r="Q73" s="14" t="s">
        <v>408</v>
      </c>
      <c r="R73" s="2" t="s">
        <v>56</v>
      </c>
      <c r="S73" s="2" t="s">
        <v>92</v>
      </c>
      <c r="T73" s="2" t="s">
        <v>58</v>
      </c>
      <c r="U73" s="2" t="s">
        <v>120</v>
      </c>
      <c r="V73" s="11" t="s">
        <v>94</v>
      </c>
      <c r="W73" s="2" t="s">
        <v>39</v>
      </c>
      <c r="X73" s="11" t="n">
        <v>32363756</v>
      </c>
      <c r="Y73" s="2" t="n">
        <v>250</v>
      </c>
      <c r="Z73" s="9" t="n">
        <f aca="false">(X73*Y73)/(J73*978000000)</f>
        <v>6.60327000822797</v>
      </c>
      <c r="AA73" s="2" t="s">
        <v>410</v>
      </c>
      <c r="AB73" s="2" t="s">
        <v>141</v>
      </c>
      <c r="AC73" s="2" t="s">
        <v>142</v>
      </c>
      <c r="AD73" s="2" t="s">
        <v>142</v>
      </c>
      <c r="AE73" s="2" t="s">
        <v>385</v>
      </c>
      <c r="AF73" s="2" t="s">
        <v>80</v>
      </c>
    </row>
    <row r="74" customFormat="false" ht="14.65" hidden="false" customHeight="true" outlineLevel="0" collapsed="false">
      <c r="A74" s="2" t="s">
        <v>97</v>
      </c>
      <c r="B74" s="2" t="s">
        <v>412</v>
      </c>
      <c r="C74" s="2" t="s">
        <v>413</v>
      </c>
      <c r="D74" s="2" t="s">
        <v>380</v>
      </c>
      <c r="E74" s="12" t="n">
        <v>-19.8792735047505</v>
      </c>
      <c r="F74" s="2" t="s">
        <v>92</v>
      </c>
      <c r="G74" s="12" t="s">
        <v>39</v>
      </c>
      <c r="H74" s="2" t="s">
        <v>138</v>
      </c>
      <c r="I74" s="9" t="n">
        <v>2.76735137091666</v>
      </c>
      <c r="J74" s="9" t="n">
        <f aca="false">I74/2</f>
        <v>1.38367568545833</v>
      </c>
      <c r="K74" s="9" t="s">
        <v>92</v>
      </c>
      <c r="L74" s="2" t="s">
        <v>54</v>
      </c>
      <c r="M74" s="9" t="n">
        <v>-11.0233055555556</v>
      </c>
      <c r="N74" s="9" t="n">
        <v>31.95425</v>
      </c>
      <c r="O74" s="2" t="n">
        <v>1440</v>
      </c>
      <c r="P74" s="2" t="s">
        <v>414</v>
      </c>
      <c r="Q74" s="14" t="s">
        <v>408</v>
      </c>
      <c r="R74" s="2" t="s">
        <v>56</v>
      </c>
      <c r="S74" s="2" t="s">
        <v>92</v>
      </c>
      <c r="T74" s="2" t="s">
        <v>58</v>
      </c>
      <c r="U74" s="2" t="s">
        <v>120</v>
      </c>
      <c r="V74" s="11" t="s">
        <v>94</v>
      </c>
      <c r="W74" s="2" t="s">
        <v>39</v>
      </c>
      <c r="X74" s="11" t="n">
        <v>41231072</v>
      </c>
      <c r="Y74" s="2" t="n">
        <v>250</v>
      </c>
      <c r="Z74" s="9" t="n">
        <f aca="false">(X74*Y74)/(J74*978000000)</f>
        <v>7.61713181243655</v>
      </c>
      <c r="AA74" s="2" t="s">
        <v>413</v>
      </c>
      <c r="AB74" s="2" t="s">
        <v>141</v>
      </c>
      <c r="AC74" s="2" t="s">
        <v>142</v>
      </c>
      <c r="AD74" s="2" t="s">
        <v>142</v>
      </c>
      <c r="AE74" s="2" t="s">
        <v>385</v>
      </c>
      <c r="AF74" s="2" t="s">
        <v>80</v>
      </c>
    </row>
    <row r="75" customFormat="false" ht="14.65" hidden="false" customHeight="true" outlineLevel="0" collapsed="false">
      <c r="A75" s="2" t="s">
        <v>97</v>
      </c>
      <c r="B75" s="2" t="s">
        <v>415</v>
      </c>
      <c r="C75" s="2" t="s">
        <v>416</v>
      </c>
      <c r="D75" s="2" t="s">
        <v>380</v>
      </c>
      <c r="E75" s="12" t="n">
        <v>-12.019812342296</v>
      </c>
      <c r="F75" s="2" t="s">
        <v>92</v>
      </c>
      <c r="G75" s="2" t="s">
        <v>39</v>
      </c>
      <c r="H75" s="2" t="s">
        <v>40</v>
      </c>
      <c r="I75" s="9" t="n">
        <v>2.41147732244422</v>
      </c>
      <c r="J75" s="9" t="n">
        <f aca="false">I75/2</f>
        <v>1.20573866122211</v>
      </c>
      <c r="K75" s="9" t="s">
        <v>92</v>
      </c>
      <c r="L75" s="2" t="s">
        <v>54</v>
      </c>
      <c r="M75" s="9" t="n">
        <v>-11.331927</v>
      </c>
      <c r="N75" s="9" t="n">
        <v>28.782203</v>
      </c>
      <c r="O75" s="2" t="n">
        <v>1235</v>
      </c>
      <c r="P75" s="2" t="s">
        <v>417</v>
      </c>
      <c r="Q75" s="2" t="n">
        <v>2019</v>
      </c>
      <c r="R75" s="2" t="s">
        <v>56</v>
      </c>
      <c r="S75" s="2" t="s">
        <v>92</v>
      </c>
      <c r="T75" s="2" t="s">
        <v>58</v>
      </c>
      <c r="U75" s="2" t="s">
        <v>120</v>
      </c>
      <c r="V75" s="11" t="s">
        <v>94</v>
      </c>
      <c r="W75" s="2" t="s">
        <v>39</v>
      </c>
      <c r="X75" s="11" t="n">
        <v>78310316</v>
      </c>
      <c r="Y75" s="2" t="n">
        <v>125</v>
      </c>
      <c r="Z75" s="9" t="n">
        <f aca="false">(X75*Y75)/(J75*978000000)</f>
        <v>8.30112489606083</v>
      </c>
      <c r="AA75" s="2" t="s">
        <v>418</v>
      </c>
      <c r="AB75" s="2" t="s">
        <v>189</v>
      </c>
      <c r="AC75" s="2" t="s">
        <v>161</v>
      </c>
      <c r="AD75" s="2" t="s">
        <v>161</v>
      </c>
      <c r="AE75" s="2" t="s">
        <v>385</v>
      </c>
      <c r="AF75" s="2" t="s">
        <v>50</v>
      </c>
    </row>
    <row r="76" customFormat="false" ht="14.65" hidden="false" customHeight="true" outlineLevel="0" collapsed="false">
      <c r="A76" s="11" t="s">
        <v>97</v>
      </c>
      <c r="B76" s="11" t="s">
        <v>419</v>
      </c>
      <c r="C76" s="11" t="s">
        <v>420</v>
      </c>
      <c r="D76" s="11" t="s">
        <v>380</v>
      </c>
      <c r="E76" s="12" t="n">
        <v>-11.3841720438917</v>
      </c>
      <c r="F76" s="2" t="s">
        <v>92</v>
      </c>
      <c r="G76" s="2" t="s">
        <v>39</v>
      </c>
      <c r="H76" s="2" t="s">
        <v>40</v>
      </c>
      <c r="I76" s="16" t="n">
        <v>2.28705067273579</v>
      </c>
      <c r="J76" s="9" t="n">
        <f aca="false">I76/2</f>
        <v>1.1435253363679</v>
      </c>
      <c r="K76" s="9" t="s">
        <v>92</v>
      </c>
      <c r="L76" s="11" t="s">
        <v>54</v>
      </c>
      <c r="M76" s="16" t="n">
        <v>-11.331927</v>
      </c>
      <c r="N76" s="16" t="n">
        <v>28.782203</v>
      </c>
      <c r="O76" s="11" t="n">
        <v>1235</v>
      </c>
      <c r="P76" s="11" t="s">
        <v>417</v>
      </c>
      <c r="Q76" s="11" t="n">
        <v>2019</v>
      </c>
      <c r="R76" s="11" t="s">
        <v>56</v>
      </c>
      <c r="S76" s="11" t="s">
        <v>92</v>
      </c>
      <c r="T76" s="11" t="s">
        <v>58</v>
      </c>
      <c r="U76" s="11" t="s">
        <v>120</v>
      </c>
      <c r="V76" s="11" t="s">
        <v>94</v>
      </c>
      <c r="W76" s="2" t="s">
        <v>39</v>
      </c>
      <c r="X76" s="11" t="n">
        <v>91399862</v>
      </c>
      <c r="Y76" s="11" t="n">
        <v>125</v>
      </c>
      <c r="Z76" s="9" t="n">
        <f aca="false">(X76*Y76)/(J76*978000000)</f>
        <v>10.2157653008787</v>
      </c>
      <c r="AA76" s="11" t="s">
        <v>421</v>
      </c>
      <c r="AB76" s="2" t="s">
        <v>189</v>
      </c>
      <c r="AC76" s="2" t="s">
        <v>161</v>
      </c>
      <c r="AD76" s="2" t="s">
        <v>161</v>
      </c>
      <c r="AE76" s="2" t="s">
        <v>385</v>
      </c>
      <c r="AF76" s="2" t="s">
        <v>50</v>
      </c>
    </row>
    <row r="77" customFormat="false" ht="14.65" hidden="false" customHeight="true" outlineLevel="0" collapsed="false">
      <c r="A77" s="2" t="s">
        <v>97</v>
      </c>
      <c r="B77" s="2" t="s">
        <v>422</v>
      </c>
      <c r="C77" s="2" t="s">
        <v>423</v>
      </c>
      <c r="D77" s="2" t="s">
        <v>424</v>
      </c>
      <c r="E77" s="12" t="n">
        <v>-27.1594585625532</v>
      </c>
      <c r="F77" s="2" t="s">
        <v>92</v>
      </c>
      <c r="G77" s="2" t="s">
        <v>164</v>
      </c>
      <c r="H77" s="2" t="s">
        <v>275</v>
      </c>
      <c r="I77" s="9" t="n">
        <v>2.304127609295</v>
      </c>
      <c r="J77" s="9" t="n">
        <f aca="false">I77/2</f>
        <v>1.1520638046475</v>
      </c>
      <c r="K77" s="9" t="s">
        <v>92</v>
      </c>
      <c r="L77" s="2" t="s">
        <v>54</v>
      </c>
      <c r="M77" s="9" t="n">
        <v>-19.32</v>
      </c>
      <c r="N77" s="9" t="n">
        <v>32.76</v>
      </c>
      <c r="O77" s="2" t="n">
        <v>725</v>
      </c>
      <c r="P77" s="2" t="s">
        <v>425</v>
      </c>
      <c r="Q77" s="2" t="n">
        <v>2015</v>
      </c>
      <c r="R77" s="2" t="s">
        <v>168</v>
      </c>
      <c r="S77" s="11" t="s">
        <v>111</v>
      </c>
      <c r="T77" s="2" t="s">
        <v>58</v>
      </c>
      <c r="U77" s="2" t="s">
        <v>77</v>
      </c>
      <c r="V77" s="1" t="s">
        <v>426</v>
      </c>
      <c r="W77" s="2" t="s">
        <v>39</v>
      </c>
      <c r="X77" s="11" t="n">
        <v>39529864</v>
      </c>
      <c r="Y77" s="11" t="n">
        <v>250</v>
      </c>
      <c r="Z77" s="9" t="n">
        <f aca="false">(X77*Y77)/(J77*978000000)</f>
        <v>8.77101677908975</v>
      </c>
      <c r="AA77" s="11" t="s">
        <v>423</v>
      </c>
      <c r="AB77" s="2" t="s">
        <v>250</v>
      </c>
      <c r="AC77" s="2" t="s">
        <v>251</v>
      </c>
      <c r="AD77" s="2" t="s">
        <v>251</v>
      </c>
      <c r="AE77" s="2" t="s">
        <v>62</v>
      </c>
      <c r="AF77" s="2" t="s">
        <v>80</v>
      </c>
    </row>
    <row r="78" customFormat="false" ht="14.65" hidden="false" customHeight="true" outlineLevel="0" collapsed="false">
      <c r="A78" s="2" t="s">
        <v>97</v>
      </c>
      <c r="B78" s="2" t="s">
        <v>427</v>
      </c>
      <c r="C78" s="2" t="s">
        <v>428</v>
      </c>
      <c r="D78" s="2" t="s">
        <v>321</v>
      </c>
      <c r="E78" s="2" t="n">
        <v>-23.88</v>
      </c>
      <c r="F78" s="2" t="s">
        <v>146</v>
      </c>
      <c r="G78" s="2" t="s">
        <v>39</v>
      </c>
      <c r="H78" s="2" t="s">
        <v>138</v>
      </c>
      <c r="I78" s="2" t="n">
        <v>2.07</v>
      </c>
      <c r="J78" s="9" t="n">
        <f aca="false">I78/2</f>
        <v>1.035</v>
      </c>
      <c r="K78" s="9" t="s">
        <v>92</v>
      </c>
      <c r="L78" s="2" t="s">
        <v>54</v>
      </c>
      <c r="M78" s="2" t="n">
        <v>-8.51</v>
      </c>
      <c r="N78" s="2" t="n">
        <v>35.17</v>
      </c>
      <c r="O78" s="2" t="n">
        <v>1845</v>
      </c>
      <c r="Q78" s="2" t="n">
        <v>2014</v>
      </c>
      <c r="R78" s="2" t="s">
        <v>168</v>
      </c>
      <c r="S78" s="11" t="s">
        <v>92</v>
      </c>
      <c r="T78" s="2" t="s">
        <v>58</v>
      </c>
      <c r="U78" s="2" t="s">
        <v>77</v>
      </c>
      <c r="V78" s="11" t="s">
        <v>94</v>
      </c>
      <c r="W78" s="2" t="s">
        <v>39</v>
      </c>
      <c r="X78" s="2" t="n">
        <v>199558022</v>
      </c>
      <c r="Y78" s="2" t="n">
        <v>250</v>
      </c>
      <c r="Z78" s="9" t="n">
        <f aca="false">(X78*Y78)/(J78*978000000)</f>
        <v>49.2867288066941</v>
      </c>
      <c r="AA78" s="2" t="s">
        <v>429</v>
      </c>
      <c r="AB78" s="2" t="s">
        <v>39</v>
      </c>
      <c r="AC78" s="2" t="s">
        <v>39</v>
      </c>
      <c r="AD78" s="2" t="s">
        <v>39</v>
      </c>
      <c r="AE78" s="2" t="s">
        <v>62</v>
      </c>
      <c r="AF78" s="2" t="s">
        <v>80</v>
      </c>
    </row>
    <row r="79" customFormat="false" ht="14.65" hidden="false" customHeight="true" outlineLevel="0" collapsed="false">
      <c r="A79" s="2" t="s">
        <v>97</v>
      </c>
      <c r="B79" s="2" t="s">
        <v>430</v>
      </c>
      <c r="C79" s="2" t="s">
        <v>431</v>
      </c>
      <c r="D79" s="2" t="s">
        <v>432</v>
      </c>
      <c r="E79" s="2" t="n">
        <v>-26.82</v>
      </c>
      <c r="F79" s="2" t="s">
        <v>92</v>
      </c>
      <c r="G79" s="2" t="s">
        <v>39</v>
      </c>
      <c r="H79" s="2" t="s">
        <v>275</v>
      </c>
      <c r="I79" s="2" t="n">
        <v>2.16</v>
      </c>
      <c r="J79" s="9" t="n">
        <f aca="false">I79/2</f>
        <v>1.08</v>
      </c>
      <c r="K79" s="9" t="s">
        <v>92</v>
      </c>
      <c r="L79" s="2" t="s">
        <v>54</v>
      </c>
      <c r="M79" s="2" t="s">
        <v>39</v>
      </c>
      <c r="N79" s="2" t="s">
        <v>39</v>
      </c>
      <c r="O79" s="2" t="s">
        <v>39</v>
      </c>
      <c r="P79" s="2" t="s">
        <v>39</v>
      </c>
      <c r="Q79" s="2" t="s">
        <v>39</v>
      </c>
      <c r="R79" s="2" t="s">
        <v>39</v>
      </c>
      <c r="S79" s="11" t="s">
        <v>92</v>
      </c>
      <c r="T79" s="2" t="s">
        <v>58</v>
      </c>
      <c r="U79" s="2" t="s">
        <v>77</v>
      </c>
      <c r="V79" s="11" t="s">
        <v>94</v>
      </c>
      <c r="W79" s="2" t="s">
        <v>39</v>
      </c>
      <c r="X79" s="2" t="n">
        <v>37726408</v>
      </c>
      <c r="Y79" s="2" t="n">
        <v>250</v>
      </c>
      <c r="Z79" s="9" t="n">
        <f aca="false">(X79*Y79)/(J79*978000000)</f>
        <v>8.92941187608877</v>
      </c>
      <c r="AA79" s="2" t="s">
        <v>433</v>
      </c>
      <c r="AB79" s="2" t="s">
        <v>39</v>
      </c>
      <c r="AC79" s="2" t="s">
        <v>39</v>
      </c>
      <c r="AD79" s="2" t="s">
        <v>39</v>
      </c>
      <c r="AE79" s="2" t="s">
        <v>434</v>
      </c>
      <c r="AF79" s="2" t="s">
        <v>80</v>
      </c>
    </row>
    <row r="81" customFormat="false" ht="14.65" hidden="false" customHeight="true" outlineLevel="0" collapsed="false">
      <c r="A81" s="2" t="s">
        <v>435</v>
      </c>
    </row>
    <row r="82" customFormat="false" ht="14.65" hidden="false" customHeight="true" outlineLevel="0" collapsed="false">
      <c r="A82" s="1" t="s">
        <v>436</v>
      </c>
    </row>
    <row r="83" customFormat="false" ht="14.65" hidden="false" customHeight="true" outlineLevel="0" collapsed="false">
      <c r="A83" s="1" t="s">
        <v>437</v>
      </c>
    </row>
  </sheetData>
  <mergeCells count="1">
    <mergeCell ref="X1:AA1"/>
  </mergeCells>
  <conditionalFormatting sqref="X2:Y2 T2:U2 AB2:AD2 K2:R2 C2:I2">
    <cfRule type="expression" priority="2" aboveAverage="0" equalAverage="0" bottom="0" percent="0" rank="0" text="" dxfId="0">
      <formula>NA()</formula>
    </cfRule>
  </conditionalFormatting>
  <conditionalFormatting sqref="Z2">
    <cfRule type="expression" priority="3" aboveAverage="0" equalAverage="0" bottom="0" percent="0" rank="0" text="" dxfId="1">
      <formula>NA()</formula>
    </cfRule>
  </conditionalFormatting>
  <conditionalFormatting sqref="J2">
    <cfRule type="expression" priority="4" aboveAverage="0" equalAverage="0" bottom="0" percent="0" rank="0" text="" dxfId="2">
      <formula>NA()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48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10-14T09:22:39Z</dcterms:modified>
  <cp:revision>1016</cp:revision>
  <dc:subject/>
  <dc:title/>
</cp:coreProperties>
</file>